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80" yWindow="760" windowWidth="28300" windowHeight="15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43" i="1" l="1"/>
  <c r="AC42" i="1"/>
  <c r="AE43" i="1"/>
  <c r="AE42" i="1"/>
  <c r="AA43" i="1"/>
  <c r="AA42" i="1"/>
  <c r="Y43" i="1"/>
  <c r="Y42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7" i="1"/>
  <c r="M42" i="1"/>
  <c r="R43" i="1"/>
  <c r="R42" i="1"/>
  <c r="Q43" i="1"/>
  <c r="Q42" i="1"/>
  <c r="P43" i="1"/>
  <c r="P42" i="1"/>
  <c r="O42" i="1"/>
  <c r="O43" i="1"/>
  <c r="S42" i="1"/>
  <c r="S43" i="1"/>
  <c r="I42" i="1"/>
  <c r="J42" i="1"/>
  <c r="K42" i="1"/>
  <c r="L42" i="1"/>
  <c r="N42" i="1"/>
  <c r="I43" i="1"/>
  <c r="J43" i="1"/>
  <c r="K43" i="1"/>
  <c r="L43" i="1"/>
  <c r="M43" i="1"/>
  <c r="N43" i="1"/>
  <c r="H43" i="1"/>
  <c r="H42" i="1"/>
</calcChain>
</file>

<file path=xl/sharedStrings.xml><?xml version="1.0" encoding="utf-8"?>
<sst xmlns="http://schemas.openxmlformats.org/spreadsheetml/2006/main" count="352" uniqueCount="82">
  <si>
    <t>Sample_Date</t>
  </si>
  <si>
    <t>BF_Number</t>
  </si>
  <si>
    <t>BF0020A</t>
  </si>
  <si>
    <t>BF0000A</t>
  </si>
  <si>
    <t>BF0014A</t>
  </si>
  <si>
    <t>BF0015A</t>
  </si>
  <si>
    <t>BF0016A</t>
  </si>
  <si>
    <t>BF0017A</t>
  </si>
  <si>
    <t>BF0018A</t>
  </si>
  <si>
    <t>BF0019A</t>
  </si>
  <si>
    <t>BF0023A</t>
  </si>
  <si>
    <t>BF0027A</t>
  </si>
  <si>
    <t>BF0031A</t>
  </si>
  <si>
    <t>qPCR</t>
  </si>
  <si>
    <t>Site</t>
  </si>
  <si>
    <t>Surface</t>
  </si>
  <si>
    <t>BF0037A</t>
  </si>
  <si>
    <t>BF0038A</t>
  </si>
  <si>
    <t>BF0039A</t>
  </si>
  <si>
    <t>BF0041A</t>
  </si>
  <si>
    <t>Middle</t>
  </si>
  <si>
    <t>Bottom</t>
  </si>
  <si>
    <t>BF0078A</t>
  </si>
  <si>
    <t>BF0079A</t>
  </si>
  <si>
    <t>BF0080A</t>
  </si>
  <si>
    <t>BF0084A</t>
  </si>
  <si>
    <t>BF0085A</t>
  </si>
  <si>
    <t>BF0086A</t>
  </si>
  <si>
    <t>BF0097A</t>
  </si>
  <si>
    <t>BF0098A</t>
  </si>
  <si>
    <t>BF0099A</t>
  </si>
  <si>
    <t>BF0001A</t>
  </si>
  <si>
    <t>BF0024A</t>
  </si>
  <si>
    <t>BF0025A</t>
  </si>
  <si>
    <t>BF0026A</t>
  </si>
  <si>
    <t>BF0028A</t>
  </si>
  <si>
    <t>BF0029A</t>
  </si>
  <si>
    <t>BF0030A</t>
  </si>
  <si>
    <t>BF0022A</t>
  </si>
  <si>
    <t>BF0032A</t>
  </si>
  <si>
    <t>BF0034A</t>
  </si>
  <si>
    <t>Perch_Strain</t>
  </si>
  <si>
    <t>Sassafras</t>
  </si>
  <si>
    <t>Biofilter_PSI</t>
  </si>
  <si>
    <t>NA</t>
  </si>
  <si>
    <t>Choptank_MixedAge</t>
  </si>
  <si>
    <t>System Ammonia (mg/L)</t>
  </si>
  <si>
    <t>System pH</t>
  </si>
  <si>
    <t>Culled Fish</t>
  </si>
  <si>
    <t>Number Of Fish</t>
  </si>
  <si>
    <t>Fish Mortalities</t>
  </si>
  <si>
    <t>System Nitrite (mg/L)</t>
  </si>
  <si>
    <t>Choptank_NewMixed</t>
  </si>
  <si>
    <t>Food Size (mm)</t>
  </si>
  <si>
    <t>kg feed</t>
  </si>
  <si>
    <t>Water Temp °C</t>
  </si>
  <si>
    <t>Air Temp °C</t>
  </si>
  <si>
    <r>
      <t xml:space="preserve">Conductivity </t>
    </r>
    <r>
      <rPr>
        <sz val="12"/>
        <color theme="1"/>
        <rFont val="Symbol"/>
      </rPr>
      <t>m</t>
    </r>
    <r>
      <rPr>
        <sz val="12"/>
        <color theme="1"/>
        <rFont val="Calibri"/>
        <family val="2"/>
        <scheme val="minor"/>
      </rPr>
      <t>S/cm</t>
    </r>
  </si>
  <si>
    <t>Bacteria_V6</t>
  </si>
  <si>
    <t>Bacteria_V4-V5</t>
  </si>
  <si>
    <t>Biofilter_Water_sample*</t>
  </si>
  <si>
    <t>Bacteria_V6_SequenceCount</t>
  </si>
  <si>
    <t>Archaea_V6</t>
  </si>
  <si>
    <t>Archaea_V6_SequenceCount</t>
  </si>
  <si>
    <t>*Bacteria V6 16S Gene Sequencing</t>
  </si>
  <si>
    <t>Days Since Rearing Cycle Start</t>
  </si>
  <si>
    <t>Biofilter Effluent Nitrite (µmol/L)</t>
  </si>
  <si>
    <t>Biofilter Influent Nitrite (µmol/L)</t>
  </si>
  <si>
    <t>Biofilter Effluent Ammonia (µmol/L)</t>
  </si>
  <si>
    <t>Biofilter Influent Ammonia (µmol/L)</t>
  </si>
  <si>
    <t>Bacteria_V4-V5_SequenceCount</t>
  </si>
  <si>
    <t>BiofilterWater_SequenceCount</t>
  </si>
  <si>
    <t>BF0065B</t>
  </si>
  <si>
    <t>BF0066B</t>
  </si>
  <si>
    <t>BF0067B</t>
  </si>
  <si>
    <t>BF0068B</t>
  </si>
  <si>
    <t>BF0069B</t>
  </si>
  <si>
    <t>BF0070B</t>
  </si>
  <si>
    <t>Oxidation Reduction Potential (mV)</t>
  </si>
  <si>
    <t>Mean Surface Samples</t>
  </si>
  <si>
    <t>Standard Deviation Surface Samples</t>
  </si>
  <si>
    <t>NA = 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name val="Calibri"/>
      <scheme val="minor"/>
    </font>
    <font>
      <sz val="12"/>
      <color theme="1"/>
      <name val="Symbol"/>
    </font>
    <font>
      <sz val="8"/>
      <name val="Calibri"/>
      <family val="2"/>
      <charset val="134"/>
      <scheme val="minor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ill="1"/>
    <xf numFmtId="14" fontId="0" fillId="0" borderId="0" xfId="0" applyNumberFormat="1" applyFill="1"/>
    <xf numFmtId="0" fontId="0" fillId="0" borderId="1" xfId="0" applyFill="1" applyBorder="1"/>
    <xf numFmtId="0" fontId="0" fillId="0" borderId="2" xfId="0" applyFill="1" applyBorder="1"/>
    <xf numFmtId="0" fontId="0" fillId="0" borderId="0" xfId="0" applyFill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" xfId="0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" fontId="0" fillId="0" borderId="2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4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</cellXfs>
  <cellStyles count="1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6"/>
  <sheetViews>
    <sheetView showGridLines="0" tabSelected="1" workbookViewId="0">
      <pane xSplit="7300" ySplit="580" topLeftCell="A13" activePane="bottomRight"/>
      <selection activeCell="B1" sqref="B1:B1048576"/>
      <selection pane="topRight" activeCell="AC2" sqref="AC1:AC1048576"/>
      <selection pane="bottomLeft" activeCell="B36" sqref="B36"/>
      <selection pane="bottomRight" activeCell="A45" sqref="A45"/>
    </sheetView>
  </sheetViews>
  <sheetFormatPr baseColWidth="10" defaultRowHeight="15" x14ac:dyDescent="0"/>
  <cols>
    <col min="1" max="1" width="11" style="5" bestFit="1" customWidth="1"/>
    <col min="2" max="2" width="16.83203125" style="5" bestFit="1" customWidth="1"/>
    <col min="3" max="3" width="7.33203125" style="1" bestFit="1" customWidth="1"/>
    <col min="4" max="4" width="25.5" style="5" bestFit="1" customWidth="1"/>
    <col min="5" max="5" width="15" style="5" bestFit="1" customWidth="1"/>
    <col min="6" max="6" width="13.83203125" style="5" bestFit="1" customWidth="1"/>
    <col min="7" max="7" width="10" style="5" bestFit="1" customWidth="1"/>
    <col min="8" max="8" width="9.83203125" style="5" bestFit="1" customWidth="1"/>
    <col min="9" max="9" width="10.83203125" style="5" bestFit="1" customWidth="1"/>
    <col min="10" max="10" width="13.5" style="5" bestFit="1" customWidth="1"/>
    <col min="11" max="11" width="18.6640625" style="5" bestFit="1" customWidth="1"/>
    <col min="12" max="12" width="21.1640625" style="5" bestFit="1" customWidth="1"/>
    <col min="13" max="13" width="18.6640625" style="5" bestFit="1" customWidth="1"/>
    <col min="14" max="14" width="10.83203125" style="5"/>
    <col min="15" max="15" width="32.33203125" style="5" bestFit="1" customWidth="1"/>
    <col min="16" max="16" width="30.5" style="5" bestFit="1" customWidth="1"/>
    <col min="17" max="18" width="27.83203125" style="5" bestFit="1" customWidth="1"/>
    <col min="19" max="19" width="30" style="5" bestFit="1" customWidth="1"/>
    <col min="20" max="20" width="18.83203125" style="5" bestFit="1" customWidth="1"/>
    <col min="21" max="21" width="13.83203125" style="5" bestFit="1" customWidth="1"/>
    <col min="22" max="22" width="7.1640625" style="5" bestFit="1" customWidth="1"/>
    <col min="23" max="23" width="6" style="5" bestFit="1" customWidth="1"/>
    <col min="24" max="24" width="11" style="5" bestFit="1" customWidth="1"/>
    <col min="25" max="25" width="24.83203125" style="5" bestFit="1" customWidth="1"/>
    <col min="26" max="26" width="11" style="5" bestFit="1" customWidth="1"/>
    <col min="27" max="27" width="24.83203125" style="8" bestFit="1" customWidth="1"/>
    <col min="28" max="28" width="13.83203125" style="5" bestFit="1" customWidth="1"/>
    <col min="29" max="29" width="27.6640625" style="5" bestFit="1" customWidth="1"/>
    <col min="30" max="30" width="29.5" style="5" bestFit="1" customWidth="1"/>
    <col min="31" max="31" width="26.6640625" style="5" bestFit="1" customWidth="1"/>
    <col min="32" max="32" width="24.83203125" style="1" bestFit="1" customWidth="1"/>
    <col min="33" max="33" width="11" style="1" bestFit="1" customWidth="1"/>
    <col min="34" max="34" width="24.83203125" style="1" customWidth="1"/>
    <col min="35" max="35" width="13.83203125" style="1" bestFit="1" customWidth="1"/>
    <col min="36" max="36" width="23.5" style="1" bestFit="1" customWidth="1"/>
    <col min="37" max="37" width="11" style="1" bestFit="1" customWidth="1"/>
    <col min="38" max="38" width="21.6640625" style="1" bestFit="1" customWidth="1"/>
    <col min="39" max="39" width="16" style="1" bestFit="1" customWidth="1"/>
    <col min="40" max="16384" width="10.83203125" style="1"/>
  </cols>
  <sheetData>
    <row r="1" spans="1:31" ht="16">
      <c r="A1" s="5" t="s">
        <v>1</v>
      </c>
      <c r="B1" s="5" t="s">
        <v>0</v>
      </c>
      <c r="C1" s="1" t="s">
        <v>14</v>
      </c>
      <c r="D1" s="5" t="s">
        <v>65</v>
      </c>
      <c r="E1" s="5" t="s">
        <v>49</v>
      </c>
      <c r="F1" s="5" t="s">
        <v>50</v>
      </c>
      <c r="G1" s="5" t="s">
        <v>48</v>
      </c>
      <c r="H1" s="5" t="s">
        <v>47</v>
      </c>
      <c r="I1" s="5" t="s">
        <v>56</v>
      </c>
      <c r="J1" s="5" t="s">
        <v>55</v>
      </c>
      <c r="K1" s="5" t="s">
        <v>57</v>
      </c>
      <c r="L1" s="5" t="s">
        <v>46</v>
      </c>
      <c r="M1" s="5" t="s">
        <v>51</v>
      </c>
      <c r="N1" s="5" t="s">
        <v>43</v>
      </c>
      <c r="O1" s="5" t="s">
        <v>69</v>
      </c>
      <c r="P1" s="5" t="s">
        <v>68</v>
      </c>
      <c r="Q1" s="5" t="s">
        <v>67</v>
      </c>
      <c r="R1" s="5" t="s">
        <v>66</v>
      </c>
      <c r="S1" s="8" t="s">
        <v>78</v>
      </c>
      <c r="T1" s="5" t="s">
        <v>41</v>
      </c>
      <c r="U1" s="5" t="s">
        <v>53</v>
      </c>
      <c r="V1" s="5" t="s">
        <v>54</v>
      </c>
      <c r="W1" s="5" t="s">
        <v>13</v>
      </c>
      <c r="X1" s="5" t="s">
        <v>58</v>
      </c>
      <c r="Y1" s="5" t="s">
        <v>61</v>
      </c>
      <c r="Z1" s="5" t="s">
        <v>62</v>
      </c>
      <c r="AA1" s="5" t="s">
        <v>63</v>
      </c>
      <c r="AB1" s="5" t="s">
        <v>59</v>
      </c>
      <c r="AC1" s="5" t="s">
        <v>70</v>
      </c>
      <c r="AD1" s="5" t="s">
        <v>60</v>
      </c>
      <c r="AE1" s="5" t="s">
        <v>71</v>
      </c>
    </row>
    <row r="2" spans="1:31">
      <c r="A2" s="5" t="s">
        <v>3</v>
      </c>
      <c r="B2" s="17">
        <v>41542</v>
      </c>
      <c r="C2" s="2" t="s">
        <v>15</v>
      </c>
      <c r="D2" s="5">
        <v>-69</v>
      </c>
      <c r="E2" s="5">
        <v>10262</v>
      </c>
      <c r="F2" s="5">
        <v>0</v>
      </c>
      <c r="G2" s="5">
        <v>0</v>
      </c>
      <c r="H2" s="15">
        <v>6.8</v>
      </c>
      <c r="I2" s="18">
        <v>20</v>
      </c>
      <c r="J2" s="18">
        <v>22.3</v>
      </c>
      <c r="K2" s="5">
        <v>2000</v>
      </c>
      <c r="L2" s="18">
        <v>0.8</v>
      </c>
      <c r="M2" s="5">
        <v>0.02</v>
      </c>
      <c r="N2" s="18">
        <v>8.5</v>
      </c>
      <c r="O2" s="15" t="s">
        <v>44</v>
      </c>
      <c r="P2" s="15" t="s">
        <v>44</v>
      </c>
      <c r="Q2" s="15" t="s">
        <v>44</v>
      </c>
      <c r="R2" s="15" t="s">
        <v>44</v>
      </c>
      <c r="S2" s="8">
        <v>577</v>
      </c>
      <c r="T2" s="5" t="s">
        <v>42</v>
      </c>
      <c r="U2" s="5">
        <v>3</v>
      </c>
      <c r="V2" s="5">
        <v>9</v>
      </c>
      <c r="W2" s="5" t="b">
        <v>1</v>
      </c>
      <c r="X2" s="5" t="b">
        <v>1</v>
      </c>
      <c r="Y2" s="6">
        <v>660932</v>
      </c>
      <c r="Z2" s="5" t="b">
        <v>0</v>
      </c>
      <c r="AA2" s="8" t="s">
        <v>44</v>
      </c>
      <c r="AB2" s="5" t="b">
        <v>0</v>
      </c>
      <c r="AC2" s="5" t="s">
        <v>44</v>
      </c>
      <c r="AD2" s="5" t="b">
        <v>0</v>
      </c>
      <c r="AE2" s="5" t="s">
        <v>44</v>
      </c>
    </row>
    <row r="3" spans="1:31">
      <c r="A3" s="5" t="s">
        <v>31</v>
      </c>
      <c r="B3" s="17">
        <v>41585</v>
      </c>
      <c r="C3" s="2" t="s">
        <v>15</v>
      </c>
      <c r="D3" s="5">
        <v>-26</v>
      </c>
      <c r="E3" s="5">
        <v>9495</v>
      </c>
      <c r="F3" s="5">
        <v>1</v>
      </c>
      <c r="G3" s="5">
        <v>0</v>
      </c>
      <c r="H3" s="15">
        <v>6.9</v>
      </c>
      <c r="I3" s="18">
        <v>20</v>
      </c>
      <c r="J3" s="18">
        <v>22.1</v>
      </c>
      <c r="K3" s="5">
        <v>1800</v>
      </c>
      <c r="L3" s="18">
        <v>0.6</v>
      </c>
      <c r="M3" s="5">
        <v>0.15</v>
      </c>
      <c r="N3" s="18">
        <v>7.5</v>
      </c>
      <c r="O3" s="15" t="s">
        <v>44</v>
      </c>
      <c r="P3" s="15" t="s">
        <v>44</v>
      </c>
      <c r="Q3" s="15" t="s">
        <v>44</v>
      </c>
      <c r="R3" s="15" t="s">
        <v>44</v>
      </c>
      <c r="S3" s="8">
        <v>580</v>
      </c>
      <c r="T3" s="5" t="s">
        <v>42</v>
      </c>
      <c r="U3" s="5">
        <v>3</v>
      </c>
      <c r="V3" s="5">
        <v>6</v>
      </c>
      <c r="W3" s="5" t="b">
        <v>0</v>
      </c>
      <c r="X3" s="5" t="b">
        <v>1</v>
      </c>
      <c r="Y3" s="6">
        <v>934430</v>
      </c>
      <c r="Z3" s="5" t="b">
        <v>0</v>
      </c>
      <c r="AA3" s="8" t="s">
        <v>44</v>
      </c>
      <c r="AB3" s="5" t="b">
        <v>0</v>
      </c>
      <c r="AC3" s="5" t="s">
        <v>44</v>
      </c>
      <c r="AD3" s="5" t="b">
        <v>0</v>
      </c>
      <c r="AE3" s="5" t="s">
        <v>44</v>
      </c>
    </row>
    <row r="4" spans="1:31">
      <c r="A4" s="5" t="s">
        <v>4</v>
      </c>
      <c r="B4" s="17">
        <v>41611</v>
      </c>
      <c r="C4" s="2" t="s">
        <v>15</v>
      </c>
      <c r="D4" s="5">
        <v>0</v>
      </c>
      <c r="E4" s="5">
        <v>0</v>
      </c>
      <c r="F4" s="5">
        <v>0</v>
      </c>
      <c r="G4" s="5">
        <v>0</v>
      </c>
      <c r="H4" s="15" t="s">
        <v>44</v>
      </c>
      <c r="I4" s="18" t="s">
        <v>44</v>
      </c>
      <c r="J4" s="18" t="s">
        <v>44</v>
      </c>
      <c r="K4" s="5" t="s">
        <v>44</v>
      </c>
      <c r="L4" s="18" t="s">
        <v>44</v>
      </c>
      <c r="M4" s="5" t="s">
        <v>44</v>
      </c>
      <c r="N4" s="18" t="s">
        <v>44</v>
      </c>
      <c r="O4" s="15" t="s">
        <v>44</v>
      </c>
      <c r="P4" s="15" t="s">
        <v>44</v>
      </c>
      <c r="Q4" s="15" t="s">
        <v>44</v>
      </c>
      <c r="R4" s="15" t="s">
        <v>44</v>
      </c>
      <c r="S4" s="8" t="s">
        <v>44</v>
      </c>
      <c r="T4" s="5" t="s">
        <v>44</v>
      </c>
      <c r="U4" s="5" t="s">
        <v>44</v>
      </c>
      <c r="V4" s="5" t="s">
        <v>44</v>
      </c>
      <c r="W4" s="5" t="b">
        <v>1</v>
      </c>
      <c r="X4" s="5" t="b">
        <v>1</v>
      </c>
      <c r="Y4" s="7">
        <v>693574</v>
      </c>
      <c r="Z4" s="5" t="b">
        <v>1</v>
      </c>
      <c r="AA4" s="6">
        <v>702434</v>
      </c>
      <c r="AB4" s="5" t="b">
        <v>0</v>
      </c>
      <c r="AC4" s="5" t="s">
        <v>44</v>
      </c>
      <c r="AD4" s="5" t="b">
        <v>1</v>
      </c>
      <c r="AE4" s="7">
        <v>908784</v>
      </c>
    </row>
    <row r="5" spans="1:31">
      <c r="A5" s="5" t="s">
        <v>5</v>
      </c>
      <c r="B5" s="17">
        <v>41618</v>
      </c>
      <c r="C5" s="2" t="s">
        <v>15</v>
      </c>
      <c r="D5" s="5">
        <v>7</v>
      </c>
      <c r="E5" s="5">
        <v>10550</v>
      </c>
      <c r="F5" s="5">
        <v>0</v>
      </c>
      <c r="G5" s="5">
        <v>0</v>
      </c>
      <c r="H5" s="15">
        <v>7.2</v>
      </c>
      <c r="I5" s="18">
        <v>20.6</v>
      </c>
      <c r="J5" s="18">
        <v>20.2</v>
      </c>
      <c r="K5" s="5">
        <v>400</v>
      </c>
      <c r="L5" s="18">
        <v>0.5</v>
      </c>
      <c r="M5" s="5">
        <v>0.01</v>
      </c>
      <c r="N5" s="18">
        <v>8</v>
      </c>
      <c r="O5" s="16">
        <v>8.2769999999999992</v>
      </c>
      <c r="P5" s="15">
        <v>3.3650000000000002</v>
      </c>
      <c r="Q5" s="15">
        <v>0.56599999999999995</v>
      </c>
      <c r="R5" s="15">
        <v>0.17599999999999999</v>
      </c>
      <c r="S5" s="8">
        <v>311</v>
      </c>
      <c r="T5" s="5" t="s">
        <v>45</v>
      </c>
      <c r="U5" s="5">
        <v>2.5</v>
      </c>
      <c r="V5" s="5">
        <v>2</v>
      </c>
      <c r="W5" s="5" t="b">
        <v>0</v>
      </c>
      <c r="X5" s="5" t="b">
        <v>1</v>
      </c>
      <c r="Y5" s="6">
        <v>970347</v>
      </c>
      <c r="Z5" s="5" t="b">
        <v>1</v>
      </c>
      <c r="AA5" s="6">
        <v>793291</v>
      </c>
      <c r="AB5" s="5" t="b">
        <v>0</v>
      </c>
      <c r="AC5" s="5" t="s">
        <v>44</v>
      </c>
      <c r="AD5" s="5" t="b">
        <v>1</v>
      </c>
      <c r="AE5" s="6">
        <v>1091942</v>
      </c>
    </row>
    <row r="6" spans="1:31">
      <c r="A6" s="5" t="s">
        <v>6</v>
      </c>
      <c r="B6" s="17">
        <v>41625</v>
      </c>
      <c r="C6" s="2" t="s">
        <v>15</v>
      </c>
      <c r="D6" s="5">
        <v>14</v>
      </c>
      <c r="E6" s="5">
        <v>10550</v>
      </c>
      <c r="F6" s="5">
        <v>0</v>
      </c>
      <c r="G6" s="5">
        <v>0</v>
      </c>
      <c r="H6" s="15">
        <v>6.85</v>
      </c>
      <c r="I6" s="18">
        <v>20.5</v>
      </c>
      <c r="J6" s="18">
        <v>20.6</v>
      </c>
      <c r="K6" s="5">
        <v>400</v>
      </c>
      <c r="L6" s="18">
        <v>0.4</v>
      </c>
      <c r="M6" s="5">
        <v>0.01</v>
      </c>
      <c r="N6" s="18">
        <v>8</v>
      </c>
      <c r="O6" s="16">
        <v>5.9039999999999999</v>
      </c>
      <c r="P6" s="15">
        <v>3.8980000000000001</v>
      </c>
      <c r="Q6" s="15">
        <v>0.53200000000000003</v>
      </c>
      <c r="R6" s="15">
        <v>0.19800000000000001</v>
      </c>
      <c r="S6" s="8">
        <v>461</v>
      </c>
      <c r="T6" s="5" t="s">
        <v>45</v>
      </c>
      <c r="U6" s="5">
        <v>2.5</v>
      </c>
      <c r="V6" s="5">
        <v>3</v>
      </c>
      <c r="W6" s="5" t="b">
        <v>0</v>
      </c>
      <c r="X6" s="5" t="b">
        <v>1</v>
      </c>
      <c r="Y6" s="6">
        <v>894159</v>
      </c>
      <c r="Z6" s="5" t="b">
        <v>0</v>
      </c>
      <c r="AA6" s="8" t="s">
        <v>44</v>
      </c>
      <c r="AB6" s="5" t="b">
        <v>0</v>
      </c>
      <c r="AC6" s="5" t="s">
        <v>44</v>
      </c>
      <c r="AD6" s="5" t="b">
        <v>0</v>
      </c>
      <c r="AE6" s="8" t="s">
        <v>44</v>
      </c>
    </row>
    <row r="7" spans="1:31">
      <c r="A7" s="5" t="s">
        <v>7</v>
      </c>
      <c r="B7" s="17">
        <v>41634</v>
      </c>
      <c r="C7" s="2" t="s">
        <v>15</v>
      </c>
      <c r="D7" s="5">
        <f>B7-B$4</f>
        <v>23</v>
      </c>
      <c r="E7" s="5">
        <v>10550</v>
      </c>
      <c r="F7" s="5">
        <v>0</v>
      </c>
      <c r="G7" s="5">
        <v>0</v>
      </c>
      <c r="H7" s="15">
        <v>7.1</v>
      </c>
      <c r="I7" s="18">
        <v>21</v>
      </c>
      <c r="J7" s="18">
        <v>21</v>
      </c>
      <c r="K7" s="5">
        <v>800</v>
      </c>
      <c r="L7" s="18">
        <v>0.4</v>
      </c>
      <c r="M7" s="5">
        <v>0.02</v>
      </c>
      <c r="N7" s="18">
        <v>8</v>
      </c>
      <c r="O7" s="16">
        <v>9.5050000000000008</v>
      </c>
      <c r="P7" s="15">
        <v>4.82</v>
      </c>
      <c r="Q7" s="15">
        <v>0.99</v>
      </c>
      <c r="R7" s="15">
        <v>0.32</v>
      </c>
      <c r="S7" s="8">
        <v>538</v>
      </c>
      <c r="T7" s="5" t="s">
        <v>45</v>
      </c>
      <c r="U7" s="5">
        <v>3</v>
      </c>
      <c r="V7" s="5">
        <v>3</v>
      </c>
      <c r="W7" s="5" t="b">
        <v>0</v>
      </c>
      <c r="X7" s="5" t="b">
        <v>0</v>
      </c>
      <c r="Y7" s="8" t="s">
        <v>44</v>
      </c>
      <c r="Z7" s="5" t="b">
        <v>0</v>
      </c>
      <c r="AA7" s="8" t="s">
        <v>44</v>
      </c>
      <c r="AB7" s="5" t="b">
        <v>0</v>
      </c>
      <c r="AC7" s="5" t="s">
        <v>44</v>
      </c>
      <c r="AD7" s="5" t="b">
        <v>0</v>
      </c>
      <c r="AE7" s="8" t="s">
        <v>44</v>
      </c>
    </row>
    <row r="8" spans="1:31">
      <c r="A8" s="5" t="s">
        <v>8</v>
      </c>
      <c r="B8" s="17">
        <v>41642</v>
      </c>
      <c r="C8" s="2" t="s">
        <v>15</v>
      </c>
      <c r="D8" s="5">
        <f t="shared" ref="D8:D41" si="0">B8-B$4</f>
        <v>31</v>
      </c>
      <c r="E8" s="5">
        <v>10550</v>
      </c>
      <c r="F8" s="5">
        <v>0</v>
      </c>
      <c r="G8" s="5">
        <v>0</v>
      </c>
      <c r="H8" s="15">
        <v>6.95</v>
      </c>
      <c r="I8" s="18">
        <v>21.8</v>
      </c>
      <c r="J8" s="18">
        <v>20.5</v>
      </c>
      <c r="K8" s="5">
        <v>900</v>
      </c>
      <c r="L8" s="18">
        <v>0.4</v>
      </c>
      <c r="M8" s="5">
        <v>0.02</v>
      </c>
      <c r="N8" s="18">
        <v>8</v>
      </c>
      <c r="O8" s="15">
        <v>5.89</v>
      </c>
      <c r="P8" s="15">
        <v>2.4820000000000002</v>
      </c>
      <c r="Q8" s="15">
        <v>0.30099999999999999</v>
      </c>
      <c r="R8" s="15">
        <v>0.26400000000000001</v>
      </c>
      <c r="S8" s="8">
        <v>539</v>
      </c>
      <c r="T8" s="5" t="s">
        <v>45</v>
      </c>
      <c r="U8" s="5">
        <v>3</v>
      </c>
      <c r="V8" s="5">
        <v>3</v>
      </c>
      <c r="W8" s="5" t="b">
        <v>0</v>
      </c>
      <c r="X8" s="5" t="b">
        <v>1</v>
      </c>
      <c r="Y8" s="6">
        <v>1171256</v>
      </c>
      <c r="Z8" s="5" t="b">
        <v>0</v>
      </c>
      <c r="AA8" s="8" t="s">
        <v>44</v>
      </c>
      <c r="AB8" s="5" t="b">
        <v>0</v>
      </c>
      <c r="AC8" s="5" t="s">
        <v>44</v>
      </c>
      <c r="AD8" s="5" t="b">
        <v>1</v>
      </c>
      <c r="AE8" s="6">
        <v>1171256</v>
      </c>
    </row>
    <row r="9" spans="1:31">
      <c r="A9" s="5" t="s">
        <v>9</v>
      </c>
      <c r="B9" s="17">
        <v>41646</v>
      </c>
      <c r="C9" s="2" t="s">
        <v>15</v>
      </c>
      <c r="D9" s="5">
        <f t="shared" si="0"/>
        <v>35</v>
      </c>
      <c r="E9" s="5">
        <v>10550</v>
      </c>
      <c r="F9" s="5">
        <v>0</v>
      </c>
      <c r="G9" s="5">
        <v>0</v>
      </c>
      <c r="H9" s="15">
        <v>6.95</v>
      </c>
      <c r="I9" s="18">
        <v>20.5</v>
      </c>
      <c r="J9" s="18">
        <v>20.2</v>
      </c>
      <c r="K9" s="5">
        <v>1000</v>
      </c>
      <c r="L9" s="18">
        <v>0.4</v>
      </c>
      <c r="M9" s="5">
        <v>0.02</v>
      </c>
      <c r="N9" s="18">
        <v>8</v>
      </c>
      <c r="O9" s="15">
        <v>7.1989999999999998</v>
      </c>
      <c r="P9" s="15">
        <v>5.8840000000000003</v>
      </c>
      <c r="Q9" s="15">
        <v>1.7949999999999999</v>
      </c>
      <c r="R9" s="15">
        <v>0.379</v>
      </c>
      <c r="S9" s="8">
        <v>538</v>
      </c>
      <c r="T9" s="5" t="s">
        <v>45</v>
      </c>
      <c r="U9" s="5">
        <v>3</v>
      </c>
      <c r="V9" s="5">
        <v>3</v>
      </c>
      <c r="W9" s="5" t="b">
        <v>0</v>
      </c>
      <c r="X9" s="5" t="b">
        <v>0</v>
      </c>
      <c r="Y9" s="8" t="s">
        <v>44</v>
      </c>
      <c r="Z9" s="5" t="b">
        <v>0</v>
      </c>
      <c r="AA9" s="8" t="s">
        <v>44</v>
      </c>
      <c r="AB9" s="5" t="b">
        <v>0</v>
      </c>
      <c r="AC9" s="5" t="s">
        <v>44</v>
      </c>
      <c r="AD9" s="5" t="b">
        <v>0</v>
      </c>
      <c r="AE9" s="8" t="s">
        <v>44</v>
      </c>
    </row>
    <row r="10" spans="1:31">
      <c r="A10" s="5" t="s">
        <v>2</v>
      </c>
      <c r="B10" s="17">
        <v>41653</v>
      </c>
      <c r="C10" s="2" t="s">
        <v>15</v>
      </c>
      <c r="D10" s="5">
        <f t="shared" si="0"/>
        <v>42</v>
      </c>
      <c r="E10" s="5">
        <v>10550</v>
      </c>
      <c r="F10" s="5">
        <v>0</v>
      </c>
      <c r="G10" s="5">
        <v>0</v>
      </c>
      <c r="H10" s="15">
        <v>6.95</v>
      </c>
      <c r="I10" s="18">
        <v>20.8</v>
      </c>
      <c r="J10" s="18">
        <v>21</v>
      </c>
      <c r="K10" s="5">
        <v>1300</v>
      </c>
      <c r="L10" s="18">
        <v>0.5</v>
      </c>
      <c r="M10" s="5">
        <v>0.02</v>
      </c>
      <c r="N10" s="18">
        <v>8</v>
      </c>
      <c r="O10" s="15">
        <v>6.5709999999999997</v>
      </c>
      <c r="P10" s="15">
        <v>3.964</v>
      </c>
      <c r="Q10" s="15">
        <v>0.80800000000000005</v>
      </c>
      <c r="R10" s="15">
        <v>0.33800000000000002</v>
      </c>
      <c r="S10" s="8">
        <v>546</v>
      </c>
      <c r="T10" s="5" t="s">
        <v>45</v>
      </c>
      <c r="U10" s="5">
        <v>3</v>
      </c>
      <c r="V10" s="5">
        <v>4</v>
      </c>
      <c r="W10" s="5" t="b">
        <v>1</v>
      </c>
      <c r="X10" s="5" t="b">
        <v>0</v>
      </c>
      <c r="Y10" s="8" t="s">
        <v>44</v>
      </c>
      <c r="Z10" s="5" t="b">
        <v>1</v>
      </c>
      <c r="AA10" s="6">
        <v>611852</v>
      </c>
      <c r="AB10" s="5" t="b">
        <v>0</v>
      </c>
      <c r="AC10" s="5" t="s">
        <v>44</v>
      </c>
      <c r="AD10" s="5" t="b">
        <v>0</v>
      </c>
      <c r="AE10" s="8" t="s">
        <v>44</v>
      </c>
    </row>
    <row r="11" spans="1:31">
      <c r="A11" s="5" t="s">
        <v>38</v>
      </c>
      <c r="B11" s="17">
        <v>41667</v>
      </c>
      <c r="C11" s="2" t="s">
        <v>15</v>
      </c>
      <c r="D11" s="5">
        <f t="shared" si="0"/>
        <v>56</v>
      </c>
      <c r="E11" s="5">
        <v>10549</v>
      </c>
      <c r="F11" s="5">
        <v>0</v>
      </c>
      <c r="G11" s="5">
        <v>0</v>
      </c>
      <c r="H11" s="15">
        <v>7.05</v>
      </c>
      <c r="I11" s="18">
        <v>20.5</v>
      </c>
      <c r="J11" s="18">
        <v>20.6</v>
      </c>
      <c r="K11" s="5">
        <v>1600</v>
      </c>
      <c r="L11" s="18">
        <v>0.5</v>
      </c>
      <c r="M11" s="5">
        <v>0.03</v>
      </c>
      <c r="N11" s="18">
        <v>8</v>
      </c>
      <c r="O11" s="15">
        <v>4.2930000000000001</v>
      </c>
      <c r="P11" s="15">
        <v>3.964</v>
      </c>
      <c r="Q11" s="15">
        <v>0.74199999999999999</v>
      </c>
      <c r="R11" s="15">
        <v>0.40200000000000002</v>
      </c>
      <c r="S11" s="8">
        <v>547</v>
      </c>
      <c r="T11" s="5" t="s">
        <v>45</v>
      </c>
      <c r="U11" s="5">
        <v>3</v>
      </c>
      <c r="V11" s="5">
        <v>3</v>
      </c>
      <c r="W11" s="5" t="b">
        <v>0</v>
      </c>
      <c r="X11" s="5" t="b">
        <v>1</v>
      </c>
      <c r="Y11" s="6">
        <v>799555</v>
      </c>
      <c r="Z11" s="5" t="b">
        <v>1</v>
      </c>
      <c r="AA11" s="6">
        <v>645351</v>
      </c>
      <c r="AB11" s="5" t="b">
        <v>0</v>
      </c>
      <c r="AC11" s="5" t="s">
        <v>44</v>
      </c>
      <c r="AD11" s="5" t="b">
        <v>0</v>
      </c>
      <c r="AE11" s="8" t="s">
        <v>44</v>
      </c>
    </row>
    <row r="12" spans="1:31">
      <c r="A12" s="5" t="s">
        <v>10</v>
      </c>
      <c r="B12" s="17">
        <v>41674</v>
      </c>
      <c r="C12" s="2" t="s">
        <v>15</v>
      </c>
      <c r="D12" s="5">
        <f t="shared" si="0"/>
        <v>63</v>
      </c>
      <c r="E12" s="5">
        <v>10549</v>
      </c>
      <c r="F12" s="5">
        <v>0</v>
      </c>
      <c r="G12" s="5">
        <v>0</v>
      </c>
      <c r="H12" s="15">
        <v>7</v>
      </c>
      <c r="I12" s="18">
        <v>20</v>
      </c>
      <c r="J12" s="18">
        <v>20.9</v>
      </c>
      <c r="K12" s="5">
        <v>1600</v>
      </c>
      <c r="L12" s="18">
        <v>0.5</v>
      </c>
      <c r="M12" s="5">
        <v>0.02</v>
      </c>
      <c r="N12" s="18">
        <v>8</v>
      </c>
      <c r="O12" s="15">
        <v>8.3260000000000005</v>
      </c>
      <c r="P12" s="15">
        <v>34.887999999999998</v>
      </c>
      <c r="Q12" s="15">
        <v>0.65500000000000003</v>
      </c>
      <c r="R12" s="15">
        <v>0.27100000000000002</v>
      </c>
      <c r="S12" s="8">
        <v>548</v>
      </c>
      <c r="T12" s="5" t="s">
        <v>45</v>
      </c>
      <c r="U12" s="5">
        <v>3</v>
      </c>
      <c r="V12" s="5">
        <v>4</v>
      </c>
      <c r="W12" s="5" t="b">
        <v>1</v>
      </c>
      <c r="X12" s="5" t="b">
        <v>1</v>
      </c>
      <c r="Y12" s="6">
        <v>1030536</v>
      </c>
      <c r="Z12" s="5" t="b">
        <v>1</v>
      </c>
      <c r="AA12" s="6">
        <v>589614</v>
      </c>
      <c r="AB12" s="5" t="b">
        <v>0</v>
      </c>
      <c r="AC12" s="5" t="s">
        <v>44</v>
      </c>
      <c r="AD12" s="5" t="b">
        <v>0</v>
      </c>
      <c r="AE12" s="8" t="s">
        <v>44</v>
      </c>
    </row>
    <row r="13" spans="1:31">
      <c r="A13" s="5" t="s">
        <v>32</v>
      </c>
      <c r="B13" s="17">
        <v>41681</v>
      </c>
      <c r="C13" s="2" t="s">
        <v>15</v>
      </c>
      <c r="D13" s="5">
        <f t="shared" si="0"/>
        <v>70</v>
      </c>
      <c r="E13" s="5">
        <v>10548</v>
      </c>
      <c r="F13" s="5">
        <v>0</v>
      </c>
      <c r="G13" s="5">
        <v>0</v>
      </c>
      <c r="H13" s="15">
        <v>7</v>
      </c>
      <c r="I13" s="18">
        <v>20.2</v>
      </c>
      <c r="J13" s="18">
        <v>21</v>
      </c>
      <c r="K13" s="5">
        <v>1500</v>
      </c>
      <c r="L13" s="18">
        <v>0.5</v>
      </c>
      <c r="M13" s="5">
        <v>0.01</v>
      </c>
      <c r="N13" s="18">
        <v>8</v>
      </c>
      <c r="O13" s="15">
        <v>8.0630000000000006</v>
      </c>
      <c r="P13" s="15">
        <v>1.885</v>
      </c>
      <c r="Q13" s="15">
        <v>1.6060000000000001</v>
      </c>
      <c r="R13" s="15">
        <v>0.46400000000000002</v>
      </c>
      <c r="S13" s="8">
        <v>552</v>
      </c>
      <c r="T13" s="5" t="s">
        <v>45</v>
      </c>
      <c r="U13" s="5">
        <v>3</v>
      </c>
      <c r="V13" s="5">
        <v>3</v>
      </c>
      <c r="W13" s="5" t="b">
        <v>0</v>
      </c>
      <c r="X13" s="5" t="b">
        <v>0</v>
      </c>
      <c r="Y13" s="8" t="s">
        <v>44</v>
      </c>
      <c r="Z13" s="5" t="b">
        <v>0</v>
      </c>
      <c r="AA13" s="8" t="s">
        <v>44</v>
      </c>
      <c r="AB13" s="5" t="b">
        <v>0</v>
      </c>
      <c r="AC13" s="5" t="s">
        <v>44</v>
      </c>
      <c r="AD13" s="5" t="b">
        <v>0</v>
      </c>
      <c r="AE13" s="8" t="s">
        <v>44</v>
      </c>
    </row>
    <row r="14" spans="1:31">
      <c r="A14" s="5" t="s">
        <v>33</v>
      </c>
      <c r="B14" s="17">
        <v>41688</v>
      </c>
      <c r="C14" s="2" t="s">
        <v>15</v>
      </c>
      <c r="D14" s="5">
        <f t="shared" si="0"/>
        <v>77</v>
      </c>
      <c r="E14" s="5">
        <v>10548</v>
      </c>
      <c r="F14" s="5">
        <v>0</v>
      </c>
      <c r="G14" s="5">
        <v>0</v>
      </c>
      <c r="H14" s="15">
        <v>7.05</v>
      </c>
      <c r="I14" s="18">
        <v>21.5</v>
      </c>
      <c r="J14" s="18">
        <v>21</v>
      </c>
      <c r="K14" s="5">
        <v>1500</v>
      </c>
      <c r="L14" s="18">
        <v>0.5</v>
      </c>
      <c r="M14" s="5">
        <v>0.03</v>
      </c>
      <c r="N14" s="18">
        <v>8</v>
      </c>
      <c r="O14" s="15">
        <v>10.618</v>
      </c>
      <c r="P14" s="15">
        <v>4.101</v>
      </c>
      <c r="Q14" s="15">
        <v>0.82799999999999996</v>
      </c>
      <c r="R14" s="15">
        <v>0.63700000000000001</v>
      </c>
      <c r="S14" s="8">
        <v>549</v>
      </c>
      <c r="T14" s="5" t="s">
        <v>45</v>
      </c>
      <c r="U14" s="5">
        <v>3</v>
      </c>
      <c r="V14" s="5">
        <v>4</v>
      </c>
      <c r="W14" s="5" t="b">
        <v>0</v>
      </c>
      <c r="X14" s="5" t="b">
        <v>1</v>
      </c>
      <c r="Y14" s="6">
        <v>1237630</v>
      </c>
      <c r="Z14" s="5" t="b">
        <v>1</v>
      </c>
      <c r="AA14" s="6">
        <v>528858</v>
      </c>
      <c r="AB14" s="5" t="b">
        <v>0</v>
      </c>
      <c r="AC14" s="5" t="s">
        <v>44</v>
      </c>
      <c r="AD14" s="5" t="b">
        <v>0</v>
      </c>
      <c r="AE14" s="8" t="s">
        <v>44</v>
      </c>
    </row>
    <row r="15" spans="1:31">
      <c r="A15" s="5" t="s">
        <v>34</v>
      </c>
      <c r="B15" s="17">
        <v>41695</v>
      </c>
      <c r="C15" s="2" t="s">
        <v>15</v>
      </c>
      <c r="D15" s="5">
        <f t="shared" si="0"/>
        <v>84</v>
      </c>
      <c r="E15" s="5">
        <v>10548</v>
      </c>
      <c r="F15" s="5">
        <v>0</v>
      </c>
      <c r="G15" s="5">
        <v>0</v>
      </c>
      <c r="H15" s="15">
        <v>7</v>
      </c>
      <c r="I15" s="18">
        <v>21.8</v>
      </c>
      <c r="J15" s="18">
        <v>21.5</v>
      </c>
      <c r="K15" s="5">
        <v>1500</v>
      </c>
      <c r="L15" s="18">
        <v>0.6</v>
      </c>
      <c r="M15" s="5">
        <v>0.03</v>
      </c>
      <c r="N15" s="18">
        <v>8</v>
      </c>
      <c r="O15" s="15">
        <v>5.4240000000000004</v>
      </c>
      <c r="P15" s="15">
        <v>3.532</v>
      </c>
      <c r="Q15" s="15">
        <v>1.351</v>
      </c>
      <c r="R15" s="15">
        <v>0.56399999999999995</v>
      </c>
      <c r="S15" s="8">
        <v>551</v>
      </c>
      <c r="T15" s="5" t="s">
        <v>45</v>
      </c>
      <c r="U15" s="5">
        <v>3</v>
      </c>
      <c r="V15" s="5">
        <v>4</v>
      </c>
      <c r="W15" s="5" t="b">
        <v>0</v>
      </c>
      <c r="X15" s="5" t="b">
        <v>0</v>
      </c>
      <c r="Y15" s="8" t="s">
        <v>44</v>
      </c>
      <c r="Z15" s="5" t="b">
        <v>0</v>
      </c>
      <c r="AA15" s="8" t="s">
        <v>44</v>
      </c>
      <c r="AB15" s="5" t="b">
        <v>0</v>
      </c>
      <c r="AC15" s="5" t="s">
        <v>44</v>
      </c>
      <c r="AD15" s="5" t="b">
        <v>0</v>
      </c>
      <c r="AE15" s="8" t="s">
        <v>44</v>
      </c>
    </row>
    <row r="16" spans="1:31">
      <c r="A16" s="5" t="s">
        <v>11</v>
      </c>
      <c r="B16" s="17">
        <v>41702</v>
      </c>
      <c r="C16" s="2" t="s">
        <v>15</v>
      </c>
      <c r="D16" s="5">
        <f t="shared" si="0"/>
        <v>91</v>
      </c>
      <c r="E16" s="5">
        <v>10548</v>
      </c>
      <c r="F16" s="5">
        <v>0</v>
      </c>
      <c r="G16" s="5">
        <v>0</v>
      </c>
      <c r="H16" s="15">
        <v>7</v>
      </c>
      <c r="I16" s="18">
        <v>21</v>
      </c>
      <c r="J16" s="18">
        <v>21.2</v>
      </c>
      <c r="K16" s="5">
        <v>1800</v>
      </c>
      <c r="L16" s="18">
        <v>0.5</v>
      </c>
      <c r="M16" s="5">
        <v>0.02</v>
      </c>
      <c r="N16" s="18">
        <v>8</v>
      </c>
      <c r="O16" s="15">
        <v>5.3360859999999999</v>
      </c>
      <c r="P16" s="15">
        <v>0.26900000000000002</v>
      </c>
      <c r="Q16" s="15">
        <v>1.41235</v>
      </c>
      <c r="R16" s="15">
        <v>0.69130000000000003</v>
      </c>
      <c r="S16" s="8">
        <v>555</v>
      </c>
      <c r="T16" s="5" t="s">
        <v>45</v>
      </c>
      <c r="U16" s="5">
        <v>3</v>
      </c>
      <c r="V16" s="5">
        <v>4</v>
      </c>
      <c r="W16" s="5" t="b">
        <v>1</v>
      </c>
      <c r="X16" s="5" t="b">
        <v>1</v>
      </c>
      <c r="Y16" s="6">
        <v>1237060</v>
      </c>
      <c r="Z16" s="5" t="b">
        <v>1</v>
      </c>
      <c r="AA16" s="6">
        <v>550271</v>
      </c>
      <c r="AB16" s="5" t="b">
        <v>0</v>
      </c>
      <c r="AC16" s="5" t="s">
        <v>44</v>
      </c>
      <c r="AD16" s="5" t="b">
        <v>1</v>
      </c>
      <c r="AE16" s="6">
        <v>917807</v>
      </c>
    </row>
    <row r="17" spans="1:31">
      <c r="A17" s="5" t="s">
        <v>35</v>
      </c>
      <c r="B17" s="17">
        <v>41709</v>
      </c>
      <c r="C17" s="2" t="s">
        <v>15</v>
      </c>
      <c r="D17" s="5">
        <f t="shared" si="0"/>
        <v>98</v>
      </c>
      <c r="E17" s="5">
        <v>10548</v>
      </c>
      <c r="F17" s="5">
        <v>0</v>
      </c>
      <c r="G17" s="5">
        <v>0</v>
      </c>
      <c r="H17" s="15">
        <v>7</v>
      </c>
      <c r="I17" s="18">
        <v>21.2</v>
      </c>
      <c r="J17" s="18">
        <v>21.7</v>
      </c>
      <c r="K17" s="5">
        <v>1800</v>
      </c>
      <c r="L17" s="18">
        <v>0.5</v>
      </c>
      <c r="M17" s="5">
        <v>0.02</v>
      </c>
      <c r="N17" s="18">
        <v>8.5</v>
      </c>
      <c r="O17" s="15">
        <v>4.9398160000000004</v>
      </c>
      <c r="P17" s="15">
        <v>0.185834</v>
      </c>
      <c r="Q17" s="15">
        <v>1.59165</v>
      </c>
      <c r="R17" s="15">
        <v>0.68030000000000002</v>
      </c>
      <c r="S17" s="8">
        <v>554</v>
      </c>
      <c r="T17" s="5" t="s">
        <v>45</v>
      </c>
      <c r="U17" s="5">
        <v>3</v>
      </c>
      <c r="V17" s="5">
        <v>4</v>
      </c>
      <c r="W17" s="5" t="b">
        <v>0</v>
      </c>
      <c r="X17" s="5" t="b">
        <v>1</v>
      </c>
      <c r="Y17" s="7">
        <v>1216355</v>
      </c>
      <c r="Z17" s="5" t="b">
        <v>0</v>
      </c>
      <c r="AA17" s="8" t="s">
        <v>44</v>
      </c>
      <c r="AB17" s="5" t="b">
        <v>0</v>
      </c>
      <c r="AC17" s="5" t="s">
        <v>44</v>
      </c>
      <c r="AD17" s="5" t="b">
        <v>0</v>
      </c>
      <c r="AE17" s="5" t="s">
        <v>44</v>
      </c>
    </row>
    <row r="18" spans="1:31">
      <c r="A18" s="5" t="s">
        <v>36</v>
      </c>
      <c r="B18" s="17">
        <v>41716</v>
      </c>
      <c r="C18" s="2" t="s">
        <v>15</v>
      </c>
      <c r="D18" s="5">
        <f t="shared" si="0"/>
        <v>105</v>
      </c>
      <c r="E18" s="5">
        <v>10548</v>
      </c>
      <c r="F18" s="5">
        <v>0</v>
      </c>
      <c r="G18" s="5">
        <v>0</v>
      </c>
      <c r="H18" s="15">
        <v>7</v>
      </c>
      <c r="I18" s="18">
        <v>21.4</v>
      </c>
      <c r="J18" s="18">
        <v>21.5</v>
      </c>
      <c r="K18" s="5">
        <v>1600</v>
      </c>
      <c r="L18" s="18">
        <v>0.6</v>
      </c>
      <c r="M18" s="5">
        <v>0.02</v>
      </c>
      <c r="N18" s="18">
        <v>8.5</v>
      </c>
      <c r="O18" s="15">
        <v>12.183</v>
      </c>
      <c r="P18" s="15">
        <v>0.56574999999999998</v>
      </c>
      <c r="Q18" s="15">
        <v>1.419</v>
      </c>
      <c r="R18" s="15">
        <v>1.0229999999999999</v>
      </c>
      <c r="S18" s="8">
        <v>559</v>
      </c>
      <c r="T18" s="5" t="s">
        <v>45</v>
      </c>
      <c r="U18" s="5">
        <v>3</v>
      </c>
      <c r="V18" s="5">
        <v>3</v>
      </c>
      <c r="W18" s="5" t="b">
        <v>0</v>
      </c>
      <c r="X18" s="5" t="b">
        <v>1</v>
      </c>
      <c r="Y18" s="6">
        <v>963789</v>
      </c>
      <c r="Z18" s="5" t="b">
        <v>0</v>
      </c>
      <c r="AA18" s="8" t="s">
        <v>44</v>
      </c>
      <c r="AB18" s="5" t="b">
        <v>0</v>
      </c>
      <c r="AC18" s="5" t="s">
        <v>44</v>
      </c>
      <c r="AD18" s="5" t="b">
        <v>0</v>
      </c>
      <c r="AE18" s="5" t="s">
        <v>44</v>
      </c>
    </row>
    <row r="19" spans="1:31">
      <c r="A19" s="5" t="s">
        <v>37</v>
      </c>
      <c r="B19" s="17">
        <v>41723</v>
      </c>
      <c r="C19" s="2" t="s">
        <v>15</v>
      </c>
      <c r="D19" s="5">
        <f t="shared" si="0"/>
        <v>112</v>
      </c>
      <c r="E19" s="5">
        <v>10547</v>
      </c>
      <c r="F19" s="5">
        <v>0</v>
      </c>
      <c r="G19" s="5">
        <v>0</v>
      </c>
      <c r="H19" s="15">
        <v>7</v>
      </c>
      <c r="I19" s="18">
        <v>21</v>
      </c>
      <c r="J19" s="18">
        <v>21.3</v>
      </c>
      <c r="K19" s="5">
        <v>1400</v>
      </c>
      <c r="L19" s="18">
        <v>0.5</v>
      </c>
      <c r="M19" s="5">
        <v>0.03</v>
      </c>
      <c r="N19" s="18">
        <v>8.5</v>
      </c>
      <c r="O19" s="15">
        <v>8.58</v>
      </c>
      <c r="P19" s="15">
        <v>1.0760000000000001</v>
      </c>
      <c r="Q19" s="15">
        <v>1.2529999999999999</v>
      </c>
      <c r="R19" s="15">
        <v>0.752</v>
      </c>
      <c r="S19" s="8">
        <v>557</v>
      </c>
      <c r="T19" s="5" t="s">
        <v>45</v>
      </c>
      <c r="U19" s="5">
        <v>3</v>
      </c>
      <c r="V19" s="5">
        <v>6</v>
      </c>
      <c r="W19" s="5" t="b">
        <v>0</v>
      </c>
      <c r="X19" s="5" t="b">
        <v>1</v>
      </c>
      <c r="Y19" s="6">
        <v>847578</v>
      </c>
      <c r="Z19" s="5" t="b">
        <v>1</v>
      </c>
      <c r="AA19" s="6">
        <v>516734</v>
      </c>
      <c r="AB19" s="5" t="b">
        <v>0</v>
      </c>
      <c r="AC19" s="5" t="s">
        <v>44</v>
      </c>
      <c r="AD19" s="5" t="b">
        <v>0</v>
      </c>
      <c r="AE19" s="5" t="s">
        <v>44</v>
      </c>
    </row>
    <row r="20" spans="1:31">
      <c r="A20" s="5" t="s">
        <v>12</v>
      </c>
      <c r="B20" s="17">
        <v>41730</v>
      </c>
      <c r="C20" s="2" t="s">
        <v>15</v>
      </c>
      <c r="D20" s="5">
        <f t="shared" si="0"/>
        <v>119</v>
      </c>
      <c r="E20" s="5">
        <v>10546</v>
      </c>
      <c r="F20" s="5">
        <v>0</v>
      </c>
      <c r="G20" s="5">
        <v>1</v>
      </c>
      <c r="H20" s="15">
        <v>7.1</v>
      </c>
      <c r="I20" s="18">
        <v>21</v>
      </c>
      <c r="J20" s="18">
        <v>21.9</v>
      </c>
      <c r="K20" s="5">
        <v>2000</v>
      </c>
      <c r="L20" s="18">
        <v>0.6</v>
      </c>
      <c r="M20" s="5">
        <v>0.02</v>
      </c>
      <c r="N20" s="18">
        <v>8.5</v>
      </c>
      <c r="O20" s="15">
        <v>11.116</v>
      </c>
      <c r="P20" s="15">
        <v>0.44900000000000001</v>
      </c>
      <c r="Q20" s="15">
        <v>1.992</v>
      </c>
      <c r="R20" s="15">
        <v>1.145</v>
      </c>
      <c r="S20" s="8">
        <v>555</v>
      </c>
      <c r="T20" s="5" t="s">
        <v>45</v>
      </c>
      <c r="U20" s="5">
        <v>3</v>
      </c>
      <c r="V20" s="5">
        <v>6</v>
      </c>
      <c r="W20" s="5" t="b">
        <v>1</v>
      </c>
      <c r="X20" s="5" t="b">
        <v>1</v>
      </c>
      <c r="Y20" s="6">
        <v>893745</v>
      </c>
      <c r="Z20" s="5" t="b">
        <v>1</v>
      </c>
      <c r="AA20" s="6">
        <v>785891</v>
      </c>
      <c r="AB20" s="5" t="b">
        <v>0</v>
      </c>
      <c r="AC20" s="5" t="s">
        <v>44</v>
      </c>
      <c r="AD20" s="5" t="b">
        <v>0</v>
      </c>
      <c r="AE20" s="5" t="s">
        <v>44</v>
      </c>
    </row>
    <row r="21" spans="1:31">
      <c r="A21" s="5" t="s">
        <v>39</v>
      </c>
      <c r="B21" s="17">
        <v>41737</v>
      </c>
      <c r="C21" s="2" t="s">
        <v>15</v>
      </c>
      <c r="D21" s="5">
        <f t="shared" si="0"/>
        <v>126</v>
      </c>
      <c r="E21" s="5">
        <v>10546</v>
      </c>
      <c r="F21" s="5">
        <v>0</v>
      </c>
      <c r="G21" s="5">
        <v>0</v>
      </c>
      <c r="H21" s="15">
        <v>7</v>
      </c>
      <c r="I21" s="18">
        <v>21.4</v>
      </c>
      <c r="J21" s="18">
        <v>22.1</v>
      </c>
      <c r="K21" s="5">
        <v>1500</v>
      </c>
      <c r="L21" s="18">
        <v>0.6</v>
      </c>
      <c r="M21" s="5">
        <v>0.03</v>
      </c>
      <c r="N21" s="18">
        <v>8.5</v>
      </c>
      <c r="O21" s="15">
        <v>10.842000000000001</v>
      </c>
      <c r="P21" s="15">
        <v>0.63800000000000001</v>
      </c>
      <c r="Q21" s="15">
        <v>1.6870000000000001</v>
      </c>
      <c r="R21" s="15">
        <v>0.88600000000000001</v>
      </c>
      <c r="S21" s="8">
        <v>559</v>
      </c>
      <c r="T21" s="5" t="s">
        <v>45</v>
      </c>
      <c r="U21" s="5">
        <v>3</v>
      </c>
      <c r="V21" s="5">
        <v>7</v>
      </c>
      <c r="W21" s="5" t="b">
        <v>0</v>
      </c>
      <c r="X21" s="5" t="b">
        <v>1</v>
      </c>
      <c r="Y21" s="6">
        <v>1474927</v>
      </c>
      <c r="Z21" s="5" t="b">
        <v>1</v>
      </c>
      <c r="AA21" s="6">
        <v>415399</v>
      </c>
      <c r="AB21" s="5" t="b">
        <v>0</v>
      </c>
      <c r="AC21" s="5" t="s">
        <v>44</v>
      </c>
      <c r="AD21" s="5" t="b">
        <v>0</v>
      </c>
      <c r="AE21" s="5" t="s">
        <v>44</v>
      </c>
    </row>
    <row r="22" spans="1:31">
      <c r="A22" s="5" t="s">
        <v>40</v>
      </c>
      <c r="B22" s="17">
        <v>41744</v>
      </c>
      <c r="C22" s="2" t="s">
        <v>15</v>
      </c>
      <c r="D22" s="5">
        <f t="shared" si="0"/>
        <v>133</v>
      </c>
      <c r="E22" s="5">
        <v>10546</v>
      </c>
      <c r="F22" s="5">
        <v>0</v>
      </c>
      <c r="G22" s="5">
        <v>0</v>
      </c>
      <c r="H22" s="15">
        <v>7</v>
      </c>
      <c r="I22" s="18">
        <v>21.7</v>
      </c>
      <c r="J22" s="18">
        <v>22.3</v>
      </c>
      <c r="K22" s="5">
        <v>1900</v>
      </c>
      <c r="L22" s="18">
        <v>0.7</v>
      </c>
      <c r="M22" s="5">
        <v>0.03</v>
      </c>
      <c r="N22" s="18">
        <v>8</v>
      </c>
      <c r="O22" s="15">
        <v>17.373000000000001</v>
      </c>
      <c r="P22" s="15">
        <v>1.5409999999999999</v>
      </c>
      <c r="Q22" s="15">
        <v>2.5760000000000001</v>
      </c>
      <c r="R22" s="15">
        <v>1.512</v>
      </c>
      <c r="S22" s="8">
        <v>556</v>
      </c>
      <c r="T22" s="5" t="s">
        <v>45</v>
      </c>
      <c r="U22" s="5">
        <v>3</v>
      </c>
      <c r="V22" s="5">
        <v>8</v>
      </c>
      <c r="W22" s="5" t="b">
        <v>0</v>
      </c>
      <c r="X22" s="5" t="b">
        <v>0</v>
      </c>
      <c r="Y22" s="8" t="s">
        <v>44</v>
      </c>
      <c r="Z22" s="5" t="b">
        <v>0</v>
      </c>
      <c r="AA22" s="5" t="s">
        <v>44</v>
      </c>
      <c r="AB22" s="5" t="b">
        <v>0</v>
      </c>
      <c r="AC22" s="5" t="s">
        <v>44</v>
      </c>
      <c r="AD22" s="5" t="b">
        <v>0</v>
      </c>
      <c r="AE22" s="5" t="s">
        <v>44</v>
      </c>
    </row>
    <row r="23" spans="1:31">
      <c r="A23" s="5" t="s">
        <v>16</v>
      </c>
      <c r="B23" s="17">
        <v>41765</v>
      </c>
      <c r="C23" s="2" t="s">
        <v>15</v>
      </c>
      <c r="D23" s="5">
        <f t="shared" si="0"/>
        <v>154</v>
      </c>
      <c r="E23" s="5">
        <v>10545</v>
      </c>
      <c r="F23" s="5">
        <v>0</v>
      </c>
      <c r="G23" s="5">
        <v>0</v>
      </c>
      <c r="H23" s="15">
        <v>7</v>
      </c>
      <c r="I23" s="18">
        <v>22</v>
      </c>
      <c r="J23" s="18">
        <v>22.7</v>
      </c>
      <c r="K23" s="5">
        <v>1700</v>
      </c>
      <c r="L23" s="18">
        <v>0.5</v>
      </c>
      <c r="M23" s="5">
        <v>0.02</v>
      </c>
      <c r="N23" s="18">
        <v>8</v>
      </c>
      <c r="O23" s="15">
        <v>0.95699999999999996</v>
      </c>
      <c r="P23" s="15">
        <v>1.0900000000000001</v>
      </c>
      <c r="Q23" s="15">
        <v>1.863</v>
      </c>
      <c r="R23" s="15">
        <v>1.964</v>
      </c>
      <c r="S23" s="8">
        <v>560</v>
      </c>
      <c r="T23" s="5" t="s">
        <v>45</v>
      </c>
      <c r="U23" s="5">
        <v>3</v>
      </c>
      <c r="V23" s="5">
        <v>8</v>
      </c>
      <c r="W23" s="5" t="b">
        <v>1</v>
      </c>
      <c r="X23" s="5" t="b">
        <v>0</v>
      </c>
      <c r="Y23" s="8" t="s">
        <v>44</v>
      </c>
      <c r="Z23" s="5" t="b">
        <v>0</v>
      </c>
      <c r="AA23" s="5" t="s">
        <v>44</v>
      </c>
      <c r="AB23" s="5" t="b">
        <v>0</v>
      </c>
      <c r="AC23" s="5" t="s">
        <v>44</v>
      </c>
      <c r="AD23" s="5" t="b">
        <v>0</v>
      </c>
      <c r="AE23" s="5" t="s">
        <v>44</v>
      </c>
    </row>
    <row r="24" spans="1:31">
      <c r="A24" s="5" t="s">
        <v>17</v>
      </c>
      <c r="B24" s="17">
        <v>41793</v>
      </c>
      <c r="C24" s="2" t="s">
        <v>15</v>
      </c>
      <c r="D24" s="5">
        <f t="shared" si="0"/>
        <v>182</v>
      </c>
      <c r="E24" s="5">
        <v>10535</v>
      </c>
      <c r="F24" s="5">
        <v>1</v>
      </c>
      <c r="G24" s="5">
        <v>0</v>
      </c>
      <c r="H24" s="15" t="s">
        <v>44</v>
      </c>
      <c r="I24" s="18" t="s">
        <v>44</v>
      </c>
      <c r="J24" s="18">
        <v>24</v>
      </c>
      <c r="K24" s="5">
        <v>1300</v>
      </c>
      <c r="L24" s="18">
        <v>0.7</v>
      </c>
      <c r="M24" s="5">
        <v>0.03</v>
      </c>
      <c r="N24" s="18">
        <v>7.5</v>
      </c>
      <c r="O24" s="15">
        <v>17.802</v>
      </c>
      <c r="P24" s="15">
        <v>1.3979999999999999</v>
      </c>
      <c r="Q24" s="15">
        <v>5.9370000000000003</v>
      </c>
      <c r="R24" s="15">
        <v>1.3979999999999999</v>
      </c>
      <c r="S24" s="8">
        <v>564</v>
      </c>
      <c r="T24" s="5" t="s">
        <v>45</v>
      </c>
      <c r="U24" s="5">
        <v>3</v>
      </c>
      <c r="V24" s="5">
        <v>8</v>
      </c>
      <c r="W24" s="5" t="b">
        <v>1</v>
      </c>
      <c r="X24" s="5" t="b">
        <v>0</v>
      </c>
      <c r="Y24" s="8" t="s">
        <v>44</v>
      </c>
      <c r="Z24" s="5" t="b">
        <v>0</v>
      </c>
      <c r="AA24" s="5" t="s">
        <v>44</v>
      </c>
      <c r="AB24" s="5" t="b">
        <v>0</v>
      </c>
      <c r="AC24" s="5" t="s">
        <v>44</v>
      </c>
      <c r="AD24" s="5" t="b">
        <v>0</v>
      </c>
      <c r="AE24" s="5" t="s">
        <v>44</v>
      </c>
    </row>
    <row r="25" spans="1:31">
      <c r="A25" s="5" t="s">
        <v>18</v>
      </c>
      <c r="B25" s="17">
        <v>41801</v>
      </c>
      <c r="C25" s="2" t="s">
        <v>15</v>
      </c>
      <c r="D25" s="5">
        <f t="shared" si="0"/>
        <v>190</v>
      </c>
      <c r="E25" s="5">
        <v>10533</v>
      </c>
      <c r="F25" s="5">
        <v>0</v>
      </c>
      <c r="G25" s="5">
        <v>0</v>
      </c>
      <c r="H25" s="15">
        <v>6.95</v>
      </c>
      <c r="I25" s="18">
        <v>22.5</v>
      </c>
      <c r="J25" s="18">
        <v>24</v>
      </c>
      <c r="K25" s="5">
        <v>1400</v>
      </c>
      <c r="L25" s="18">
        <v>1</v>
      </c>
      <c r="M25" s="5">
        <v>0.04</v>
      </c>
      <c r="N25" s="18">
        <v>7.5</v>
      </c>
      <c r="O25" s="15">
        <v>20.164999999999999</v>
      </c>
      <c r="P25" s="15">
        <v>0.65700000000000003</v>
      </c>
      <c r="Q25" s="15">
        <v>5.5350000000000001</v>
      </c>
      <c r="R25" s="15">
        <v>1.262</v>
      </c>
      <c r="S25" s="8">
        <v>556</v>
      </c>
      <c r="T25" s="5" t="s">
        <v>45</v>
      </c>
      <c r="U25" s="5">
        <v>3</v>
      </c>
      <c r="V25" s="5">
        <v>9</v>
      </c>
      <c r="W25" s="5" t="b">
        <v>1</v>
      </c>
      <c r="X25" s="5" t="b">
        <v>0</v>
      </c>
      <c r="Y25" s="8" t="s">
        <v>44</v>
      </c>
      <c r="Z25" s="5" t="b">
        <v>0</v>
      </c>
      <c r="AA25" s="5" t="s">
        <v>44</v>
      </c>
      <c r="AB25" s="5" t="b">
        <v>0</v>
      </c>
      <c r="AC25" s="5" t="s">
        <v>44</v>
      </c>
      <c r="AD25" s="5" t="b">
        <v>0</v>
      </c>
      <c r="AE25" s="5" t="s">
        <v>44</v>
      </c>
    </row>
    <row r="26" spans="1:31">
      <c r="A26" s="5" t="s">
        <v>19</v>
      </c>
      <c r="B26" s="17">
        <v>41835</v>
      </c>
      <c r="C26" s="2" t="s">
        <v>15</v>
      </c>
      <c r="D26" s="5">
        <f t="shared" si="0"/>
        <v>224</v>
      </c>
      <c r="E26" s="5">
        <v>10495</v>
      </c>
      <c r="F26" s="5">
        <v>1</v>
      </c>
      <c r="G26" s="5">
        <v>9</v>
      </c>
      <c r="H26" s="15">
        <v>7</v>
      </c>
      <c r="I26" s="18">
        <v>22.8</v>
      </c>
      <c r="J26" s="18">
        <v>24</v>
      </c>
      <c r="K26" s="5">
        <v>315</v>
      </c>
      <c r="L26" s="18">
        <v>1</v>
      </c>
      <c r="M26" s="5">
        <v>0.05</v>
      </c>
      <c r="N26" s="18">
        <v>7.5</v>
      </c>
      <c r="O26" s="15" t="s">
        <v>44</v>
      </c>
      <c r="P26" s="15" t="s">
        <v>44</v>
      </c>
      <c r="Q26" s="15" t="s">
        <v>44</v>
      </c>
      <c r="R26" s="15" t="s">
        <v>44</v>
      </c>
      <c r="S26" s="8">
        <v>547</v>
      </c>
      <c r="T26" s="5" t="s">
        <v>45</v>
      </c>
      <c r="U26" s="5">
        <v>3</v>
      </c>
      <c r="V26" s="5">
        <v>9</v>
      </c>
      <c r="W26" s="5" t="b">
        <v>1</v>
      </c>
      <c r="X26" s="5" t="b">
        <v>0</v>
      </c>
      <c r="Y26" s="5" t="s">
        <v>44</v>
      </c>
      <c r="Z26" s="5" t="b">
        <v>0</v>
      </c>
      <c r="AA26" s="5" t="s">
        <v>44</v>
      </c>
      <c r="AB26" s="5" t="b">
        <v>0</v>
      </c>
      <c r="AC26" s="5" t="s">
        <v>44</v>
      </c>
      <c r="AD26" s="5" t="b">
        <v>0</v>
      </c>
      <c r="AE26" s="5" t="s">
        <v>44</v>
      </c>
    </row>
    <row r="27" spans="1:31">
      <c r="A27" s="5" t="s">
        <v>75</v>
      </c>
      <c r="B27" s="17">
        <v>41961</v>
      </c>
      <c r="C27" s="1" t="s">
        <v>15</v>
      </c>
      <c r="D27" s="5">
        <f t="shared" si="0"/>
        <v>350</v>
      </c>
      <c r="E27" s="5">
        <v>9998</v>
      </c>
      <c r="F27" s="5">
        <v>0</v>
      </c>
      <c r="G27" s="5">
        <v>1</v>
      </c>
      <c r="H27" s="15">
        <v>7.1</v>
      </c>
      <c r="I27" s="18">
        <v>22.5</v>
      </c>
      <c r="J27" s="18">
        <v>21.6</v>
      </c>
      <c r="K27" s="5">
        <v>1952</v>
      </c>
      <c r="L27" s="18">
        <v>0.6</v>
      </c>
      <c r="M27" s="5">
        <v>0.02</v>
      </c>
      <c r="N27" s="18">
        <v>7.5</v>
      </c>
      <c r="O27" s="15">
        <v>1.48</v>
      </c>
      <c r="P27" s="15" t="s">
        <v>44</v>
      </c>
      <c r="Q27" s="15">
        <v>8.61</v>
      </c>
      <c r="R27" s="15" t="s">
        <v>44</v>
      </c>
      <c r="S27" s="8">
        <v>546</v>
      </c>
      <c r="T27" s="5" t="s">
        <v>52</v>
      </c>
      <c r="U27" s="5">
        <v>3</v>
      </c>
      <c r="V27" s="5">
        <v>7</v>
      </c>
      <c r="W27" s="5" t="b">
        <v>1</v>
      </c>
      <c r="X27" s="5" t="b">
        <v>0</v>
      </c>
      <c r="Y27" s="5" t="s">
        <v>44</v>
      </c>
      <c r="Z27" s="5" t="b">
        <v>0</v>
      </c>
      <c r="AA27" s="5" t="s">
        <v>44</v>
      </c>
      <c r="AB27" s="5" t="b">
        <v>1</v>
      </c>
      <c r="AC27" s="5">
        <v>27678</v>
      </c>
      <c r="AD27" s="5" t="b">
        <v>0</v>
      </c>
      <c r="AE27" s="5" t="s">
        <v>44</v>
      </c>
    </row>
    <row r="28" spans="1:31">
      <c r="A28" s="5" t="s">
        <v>76</v>
      </c>
      <c r="B28" s="17">
        <v>41961</v>
      </c>
      <c r="C28" s="1" t="s">
        <v>20</v>
      </c>
      <c r="D28" s="5">
        <f t="shared" si="0"/>
        <v>350</v>
      </c>
      <c r="E28" s="5">
        <v>9998</v>
      </c>
      <c r="F28" s="5">
        <v>0</v>
      </c>
      <c r="G28" s="5">
        <v>1</v>
      </c>
      <c r="H28" s="15">
        <v>7.1</v>
      </c>
      <c r="I28" s="18">
        <v>22.5</v>
      </c>
      <c r="J28" s="18">
        <v>21.6</v>
      </c>
      <c r="K28" s="5">
        <v>1952</v>
      </c>
      <c r="L28" s="18">
        <v>0.6</v>
      </c>
      <c r="M28" s="5">
        <v>0.02</v>
      </c>
      <c r="N28" s="18">
        <v>7.5</v>
      </c>
      <c r="O28" s="5">
        <v>9.83</v>
      </c>
      <c r="P28" s="5" t="s">
        <v>44</v>
      </c>
      <c r="Q28" s="5">
        <v>26.32</v>
      </c>
      <c r="R28" s="5" t="s">
        <v>44</v>
      </c>
      <c r="S28" s="5" t="s">
        <v>44</v>
      </c>
      <c r="T28" s="5" t="s">
        <v>52</v>
      </c>
      <c r="U28" s="5">
        <v>3</v>
      </c>
      <c r="V28" s="5">
        <v>7</v>
      </c>
      <c r="W28" s="5" t="b">
        <v>1</v>
      </c>
      <c r="X28" s="5" t="b">
        <v>0</v>
      </c>
      <c r="Y28" s="5" t="s">
        <v>44</v>
      </c>
      <c r="Z28" s="5" t="b">
        <v>0</v>
      </c>
      <c r="AA28" s="5" t="s">
        <v>44</v>
      </c>
      <c r="AB28" s="5" t="b">
        <v>1</v>
      </c>
      <c r="AC28" s="5">
        <v>42927</v>
      </c>
      <c r="AD28" s="5" t="b">
        <v>0</v>
      </c>
      <c r="AE28" s="5" t="s">
        <v>44</v>
      </c>
    </row>
    <row r="29" spans="1:31">
      <c r="A29" s="5" t="s">
        <v>77</v>
      </c>
      <c r="B29" s="17">
        <v>41961</v>
      </c>
      <c r="C29" s="1" t="s">
        <v>21</v>
      </c>
      <c r="D29" s="5">
        <f t="shared" si="0"/>
        <v>350</v>
      </c>
      <c r="E29" s="5">
        <v>9998</v>
      </c>
      <c r="F29" s="5">
        <v>0</v>
      </c>
      <c r="G29" s="5">
        <v>1</v>
      </c>
      <c r="H29" s="15">
        <v>7.1</v>
      </c>
      <c r="I29" s="18">
        <v>22.5</v>
      </c>
      <c r="J29" s="18">
        <v>21.6</v>
      </c>
      <c r="K29" s="5">
        <v>1952</v>
      </c>
      <c r="L29" s="18">
        <v>0.6</v>
      </c>
      <c r="M29" s="5">
        <v>0.02</v>
      </c>
      <c r="N29" s="18">
        <v>7.5</v>
      </c>
      <c r="O29" s="15">
        <v>6.3</v>
      </c>
      <c r="P29" s="5" t="s">
        <v>44</v>
      </c>
      <c r="Q29" s="15">
        <v>13.1</v>
      </c>
      <c r="R29" s="5" t="s">
        <v>44</v>
      </c>
      <c r="S29" s="5" t="s">
        <v>44</v>
      </c>
      <c r="T29" s="5" t="s">
        <v>52</v>
      </c>
      <c r="U29" s="5">
        <v>3</v>
      </c>
      <c r="V29" s="5">
        <v>7</v>
      </c>
      <c r="W29" s="5" t="b">
        <v>1</v>
      </c>
      <c r="X29" s="5" t="b">
        <v>0</v>
      </c>
      <c r="Y29" s="5" t="s">
        <v>44</v>
      </c>
      <c r="Z29" s="5" t="b">
        <v>0</v>
      </c>
      <c r="AA29" s="5" t="s">
        <v>44</v>
      </c>
      <c r="AB29" s="5" t="b">
        <v>1</v>
      </c>
      <c r="AC29" s="5">
        <v>66126</v>
      </c>
      <c r="AD29" s="5" t="b">
        <v>0</v>
      </c>
      <c r="AE29" s="5" t="s">
        <v>44</v>
      </c>
    </row>
    <row r="30" spans="1:31">
      <c r="A30" s="5" t="s">
        <v>74</v>
      </c>
      <c r="B30" s="17">
        <v>41967</v>
      </c>
      <c r="C30" s="1" t="s">
        <v>15</v>
      </c>
      <c r="D30" s="5">
        <f t="shared" si="0"/>
        <v>356</v>
      </c>
      <c r="E30" s="5">
        <v>9996</v>
      </c>
      <c r="F30" s="5">
        <v>0</v>
      </c>
      <c r="G30" s="5">
        <v>0</v>
      </c>
      <c r="H30" s="15">
        <v>7.2</v>
      </c>
      <c r="I30" s="18">
        <v>22.5</v>
      </c>
      <c r="J30" s="18">
        <v>21.6</v>
      </c>
      <c r="K30" s="5">
        <v>1172</v>
      </c>
      <c r="L30" s="18">
        <v>0.4</v>
      </c>
      <c r="M30" s="5">
        <v>0.02</v>
      </c>
      <c r="N30" s="18">
        <v>7.5</v>
      </c>
      <c r="O30" s="5">
        <v>2.56</v>
      </c>
      <c r="P30" s="5" t="s">
        <v>44</v>
      </c>
      <c r="Q30" s="5">
        <v>1.83</v>
      </c>
      <c r="R30" s="5" t="s">
        <v>44</v>
      </c>
      <c r="S30" s="8">
        <v>532</v>
      </c>
      <c r="T30" s="5" t="s">
        <v>52</v>
      </c>
      <c r="U30" s="5">
        <v>3</v>
      </c>
      <c r="V30" s="5">
        <v>6</v>
      </c>
      <c r="W30" s="5" t="b">
        <v>1</v>
      </c>
      <c r="X30" s="5" t="b">
        <v>0</v>
      </c>
      <c r="Y30" s="5" t="s">
        <v>44</v>
      </c>
      <c r="Z30" s="5" t="b">
        <v>0</v>
      </c>
      <c r="AA30" s="5" t="s">
        <v>44</v>
      </c>
      <c r="AB30" s="5" t="b">
        <v>1</v>
      </c>
      <c r="AC30" s="5">
        <v>19783</v>
      </c>
      <c r="AD30" s="5" t="b">
        <v>0</v>
      </c>
      <c r="AE30" s="5" t="s">
        <v>44</v>
      </c>
    </row>
    <row r="31" spans="1:31">
      <c r="A31" s="5" t="s">
        <v>73</v>
      </c>
      <c r="B31" s="17">
        <v>41967</v>
      </c>
      <c r="C31" s="1" t="s">
        <v>20</v>
      </c>
      <c r="D31" s="5">
        <f t="shared" si="0"/>
        <v>356</v>
      </c>
      <c r="E31" s="5">
        <v>9996</v>
      </c>
      <c r="F31" s="5">
        <v>0</v>
      </c>
      <c r="G31" s="5">
        <v>0</v>
      </c>
      <c r="H31" s="15">
        <v>7.2</v>
      </c>
      <c r="I31" s="18">
        <v>22.5</v>
      </c>
      <c r="J31" s="18">
        <v>21.6</v>
      </c>
      <c r="K31" s="5">
        <v>1172</v>
      </c>
      <c r="L31" s="18">
        <v>0.4</v>
      </c>
      <c r="M31" s="5">
        <v>0.02</v>
      </c>
      <c r="N31" s="18">
        <v>7.5</v>
      </c>
      <c r="O31" s="5">
        <v>4.16</v>
      </c>
      <c r="P31" s="5" t="s">
        <v>44</v>
      </c>
      <c r="Q31" s="5">
        <v>2.16</v>
      </c>
      <c r="R31" s="5" t="s">
        <v>44</v>
      </c>
      <c r="S31" s="5" t="s">
        <v>44</v>
      </c>
      <c r="T31" s="5" t="s">
        <v>52</v>
      </c>
      <c r="U31" s="5">
        <v>3</v>
      </c>
      <c r="V31" s="5">
        <v>6</v>
      </c>
      <c r="W31" s="5" t="b">
        <v>1</v>
      </c>
      <c r="X31" s="5" t="b">
        <v>0</v>
      </c>
      <c r="Y31" s="5" t="s">
        <v>44</v>
      </c>
      <c r="Z31" s="5" t="b">
        <v>0</v>
      </c>
      <c r="AA31" s="5" t="s">
        <v>44</v>
      </c>
      <c r="AB31" s="5" t="b">
        <v>1</v>
      </c>
      <c r="AC31" s="5">
        <v>88785</v>
      </c>
      <c r="AD31" s="5" t="b">
        <v>0</v>
      </c>
      <c r="AE31" s="5" t="s">
        <v>44</v>
      </c>
    </row>
    <row r="32" spans="1:31">
      <c r="A32" s="5" t="s">
        <v>72</v>
      </c>
      <c r="B32" s="17">
        <v>41967</v>
      </c>
      <c r="C32" s="1" t="s">
        <v>21</v>
      </c>
      <c r="D32" s="5">
        <f t="shared" si="0"/>
        <v>356</v>
      </c>
      <c r="E32" s="5">
        <v>9996</v>
      </c>
      <c r="F32" s="5">
        <v>0</v>
      </c>
      <c r="G32" s="5">
        <v>0</v>
      </c>
      <c r="H32" s="15">
        <v>7.2</v>
      </c>
      <c r="I32" s="18">
        <v>22.5</v>
      </c>
      <c r="J32" s="18">
        <v>21.6</v>
      </c>
      <c r="K32" s="5">
        <v>1172</v>
      </c>
      <c r="L32" s="18">
        <v>0.4</v>
      </c>
      <c r="M32" s="5">
        <v>0.02</v>
      </c>
      <c r="N32" s="18">
        <v>7.5</v>
      </c>
      <c r="O32" s="5">
        <v>3.15</v>
      </c>
      <c r="P32" s="5" t="s">
        <v>44</v>
      </c>
      <c r="Q32" s="5">
        <v>1.06</v>
      </c>
      <c r="R32" s="5" t="s">
        <v>44</v>
      </c>
      <c r="S32" s="5" t="s">
        <v>44</v>
      </c>
      <c r="T32" s="5" t="s">
        <v>52</v>
      </c>
      <c r="U32" s="5">
        <v>3</v>
      </c>
      <c r="V32" s="5">
        <v>6</v>
      </c>
      <c r="W32" s="5" t="b">
        <v>1</v>
      </c>
      <c r="X32" s="5" t="b">
        <v>0</v>
      </c>
      <c r="Y32" s="5" t="s">
        <v>44</v>
      </c>
      <c r="Z32" s="5" t="b">
        <v>0</v>
      </c>
      <c r="AA32" s="5" t="s">
        <v>44</v>
      </c>
      <c r="AB32" s="5" t="b">
        <v>1</v>
      </c>
      <c r="AC32" s="5">
        <v>49794</v>
      </c>
      <c r="AD32" s="5" t="b">
        <v>0</v>
      </c>
      <c r="AE32" s="5" t="s">
        <v>44</v>
      </c>
    </row>
    <row r="33" spans="1:31">
      <c r="A33" s="5" t="s">
        <v>22</v>
      </c>
      <c r="B33" s="17">
        <v>41975</v>
      </c>
      <c r="C33" s="1" t="s">
        <v>15</v>
      </c>
      <c r="D33" s="5">
        <f t="shared" si="0"/>
        <v>364</v>
      </c>
      <c r="E33" s="5">
        <v>9995</v>
      </c>
      <c r="F33" s="5">
        <v>0</v>
      </c>
      <c r="G33" s="5">
        <v>0</v>
      </c>
      <c r="H33" s="15">
        <v>7</v>
      </c>
      <c r="I33" s="18">
        <v>22.1</v>
      </c>
      <c r="J33" s="18">
        <v>22</v>
      </c>
      <c r="K33" s="5">
        <v>1787</v>
      </c>
      <c r="L33" s="18">
        <v>0.4</v>
      </c>
      <c r="M33" s="5">
        <v>0.04</v>
      </c>
      <c r="N33" s="18">
        <v>7</v>
      </c>
      <c r="O33" s="5">
        <v>2.5299999999999998</v>
      </c>
      <c r="P33" s="5" t="s">
        <v>44</v>
      </c>
      <c r="Q33" s="5">
        <v>4.33</v>
      </c>
      <c r="R33" s="5" t="s">
        <v>44</v>
      </c>
      <c r="S33" s="8">
        <v>541</v>
      </c>
      <c r="T33" s="5" t="s">
        <v>52</v>
      </c>
      <c r="U33" s="5">
        <v>3</v>
      </c>
      <c r="V33" s="5">
        <v>7</v>
      </c>
      <c r="W33" s="5" t="b">
        <v>1</v>
      </c>
      <c r="X33" s="5" t="b">
        <v>0</v>
      </c>
      <c r="Y33" s="5" t="s">
        <v>44</v>
      </c>
      <c r="Z33" s="5" t="b">
        <v>0</v>
      </c>
      <c r="AA33" s="5" t="s">
        <v>44</v>
      </c>
      <c r="AB33" s="5" t="b">
        <v>1</v>
      </c>
      <c r="AC33" s="5">
        <v>45215</v>
      </c>
      <c r="AD33" s="5" t="b">
        <v>0</v>
      </c>
      <c r="AE33" s="5" t="s">
        <v>44</v>
      </c>
    </row>
    <row r="34" spans="1:31">
      <c r="A34" s="5" t="s">
        <v>23</v>
      </c>
      <c r="B34" s="17">
        <v>41975</v>
      </c>
      <c r="C34" s="1" t="s">
        <v>20</v>
      </c>
      <c r="D34" s="5">
        <f t="shared" si="0"/>
        <v>364</v>
      </c>
      <c r="E34" s="5">
        <v>9995</v>
      </c>
      <c r="F34" s="5">
        <v>0</v>
      </c>
      <c r="G34" s="5">
        <v>0</v>
      </c>
      <c r="H34" s="15">
        <v>7</v>
      </c>
      <c r="I34" s="18">
        <v>22.1</v>
      </c>
      <c r="J34" s="18">
        <v>22</v>
      </c>
      <c r="K34" s="5">
        <v>1787</v>
      </c>
      <c r="L34" s="18">
        <v>0.4</v>
      </c>
      <c r="M34" s="5">
        <v>0.04</v>
      </c>
      <c r="N34" s="18">
        <v>7</v>
      </c>
      <c r="O34" s="5">
        <v>1.94</v>
      </c>
      <c r="P34" s="5" t="s">
        <v>44</v>
      </c>
      <c r="Q34" s="5">
        <v>2.71</v>
      </c>
      <c r="R34" s="5" t="s">
        <v>44</v>
      </c>
      <c r="S34" s="5" t="s">
        <v>44</v>
      </c>
      <c r="T34" s="5" t="s">
        <v>52</v>
      </c>
      <c r="U34" s="5">
        <v>3</v>
      </c>
      <c r="V34" s="5">
        <v>7</v>
      </c>
      <c r="W34" s="5" t="b">
        <v>1</v>
      </c>
      <c r="X34" s="5" t="b">
        <v>0</v>
      </c>
      <c r="Y34" s="5" t="s">
        <v>44</v>
      </c>
      <c r="Z34" s="5" t="b">
        <v>0</v>
      </c>
      <c r="AA34" s="5" t="s">
        <v>44</v>
      </c>
      <c r="AB34" s="5" t="b">
        <v>1</v>
      </c>
      <c r="AC34" s="5">
        <v>33145</v>
      </c>
      <c r="AD34" s="5" t="b">
        <v>0</v>
      </c>
      <c r="AE34" s="5" t="s">
        <v>44</v>
      </c>
    </row>
    <row r="35" spans="1:31">
      <c r="A35" s="5" t="s">
        <v>24</v>
      </c>
      <c r="B35" s="17">
        <v>41975</v>
      </c>
      <c r="C35" s="1" t="s">
        <v>21</v>
      </c>
      <c r="D35" s="5">
        <f t="shared" si="0"/>
        <v>364</v>
      </c>
      <c r="E35" s="5">
        <v>9995</v>
      </c>
      <c r="F35" s="5">
        <v>0</v>
      </c>
      <c r="G35" s="5">
        <v>0</v>
      </c>
      <c r="H35" s="15">
        <v>7</v>
      </c>
      <c r="I35" s="18">
        <v>22.1</v>
      </c>
      <c r="J35" s="18">
        <v>22</v>
      </c>
      <c r="K35" s="5">
        <v>1787</v>
      </c>
      <c r="L35" s="18">
        <v>0.4</v>
      </c>
      <c r="M35" s="5">
        <v>0.04</v>
      </c>
      <c r="N35" s="18">
        <v>7</v>
      </c>
      <c r="O35" s="5">
        <v>3.29</v>
      </c>
      <c r="P35" s="5" t="s">
        <v>44</v>
      </c>
      <c r="Q35" s="5">
        <v>4.37</v>
      </c>
      <c r="R35" s="5" t="s">
        <v>44</v>
      </c>
      <c r="S35" s="5" t="s">
        <v>44</v>
      </c>
      <c r="T35" s="5" t="s">
        <v>52</v>
      </c>
      <c r="U35" s="5">
        <v>3</v>
      </c>
      <c r="V35" s="5">
        <v>7</v>
      </c>
      <c r="W35" s="5" t="b">
        <v>1</v>
      </c>
      <c r="X35" s="5" t="b">
        <v>0</v>
      </c>
      <c r="Y35" s="5" t="s">
        <v>44</v>
      </c>
      <c r="Z35" s="5" t="b">
        <v>0</v>
      </c>
      <c r="AA35" s="5" t="s">
        <v>44</v>
      </c>
      <c r="AB35" s="5" t="b">
        <v>0</v>
      </c>
      <c r="AC35" s="5" t="s">
        <v>44</v>
      </c>
      <c r="AD35" s="5" t="b">
        <v>0</v>
      </c>
      <c r="AE35" s="5" t="s">
        <v>44</v>
      </c>
    </row>
    <row r="36" spans="1:31">
      <c r="A36" s="5" t="s">
        <v>25</v>
      </c>
      <c r="B36" s="17">
        <v>41991</v>
      </c>
      <c r="C36" s="1" t="s">
        <v>15</v>
      </c>
      <c r="D36" s="5">
        <f t="shared" si="0"/>
        <v>380</v>
      </c>
      <c r="E36" s="5">
        <v>9990</v>
      </c>
      <c r="F36" s="5">
        <v>0</v>
      </c>
      <c r="G36" s="5">
        <v>0</v>
      </c>
      <c r="H36" s="15">
        <v>7</v>
      </c>
      <c r="I36" s="18">
        <v>21.2</v>
      </c>
      <c r="J36" s="18">
        <v>21.2</v>
      </c>
      <c r="K36" s="5">
        <v>1459</v>
      </c>
      <c r="L36" s="18">
        <v>0.5</v>
      </c>
      <c r="M36" s="5">
        <v>0.05</v>
      </c>
      <c r="N36" s="18">
        <v>7.5</v>
      </c>
      <c r="O36" s="5" t="s">
        <v>44</v>
      </c>
      <c r="P36" s="5" t="s">
        <v>44</v>
      </c>
      <c r="Q36" s="5" t="s">
        <v>44</v>
      </c>
      <c r="R36" s="5" t="s">
        <v>44</v>
      </c>
      <c r="S36" s="8">
        <v>538</v>
      </c>
      <c r="T36" s="5" t="s">
        <v>52</v>
      </c>
      <c r="U36" s="5">
        <v>3</v>
      </c>
      <c r="V36" s="5">
        <v>7</v>
      </c>
      <c r="W36" s="5" t="b">
        <v>1</v>
      </c>
      <c r="X36" s="5" t="b">
        <v>0</v>
      </c>
      <c r="Y36" s="5" t="s">
        <v>44</v>
      </c>
      <c r="Z36" s="5" t="b">
        <v>0</v>
      </c>
      <c r="AA36" s="5" t="s">
        <v>44</v>
      </c>
      <c r="AB36" s="5" t="b">
        <v>1</v>
      </c>
      <c r="AC36" s="6">
        <v>77208</v>
      </c>
      <c r="AD36" s="5" t="b">
        <v>0</v>
      </c>
      <c r="AE36" s="5" t="s">
        <v>44</v>
      </c>
    </row>
    <row r="37" spans="1:31">
      <c r="A37" s="5" t="s">
        <v>26</v>
      </c>
      <c r="B37" s="17">
        <v>41991</v>
      </c>
      <c r="C37" s="1" t="s">
        <v>20</v>
      </c>
      <c r="D37" s="5">
        <f t="shared" si="0"/>
        <v>380</v>
      </c>
      <c r="E37" s="5">
        <v>9990</v>
      </c>
      <c r="F37" s="5">
        <v>0</v>
      </c>
      <c r="G37" s="5">
        <v>0</v>
      </c>
      <c r="H37" s="15">
        <v>7</v>
      </c>
      <c r="I37" s="18">
        <v>21.2</v>
      </c>
      <c r="J37" s="18">
        <v>21.2</v>
      </c>
      <c r="K37" s="5">
        <v>1459</v>
      </c>
      <c r="L37" s="18">
        <v>0.5</v>
      </c>
      <c r="M37" s="5">
        <v>0.05</v>
      </c>
      <c r="N37" s="18">
        <v>7.5</v>
      </c>
      <c r="O37" s="5" t="s">
        <v>44</v>
      </c>
      <c r="P37" s="5" t="s">
        <v>44</v>
      </c>
      <c r="Q37" s="5" t="s">
        <v>44</v>
      </c>
      <c r="R37" s="5" t="s">
        <v>44</v>
      </c>
      <c r="S37" s="5" t="s">
        <v>44</v>
      </c>
      <c r="T37" s="5" t="s">
        <v>52</v>
      </c>
      <c r="U37" s="5">
        <v>3</v>
      </c>
      <c r="V37" s="5">
        <v>7</v>
      </c>
      <c r="W37" s="5" t="b">
        <v>1</v>
      </c>
      <c r="X37" s="5" t="b">
        <v>0</v>
      </c>
      <c r="Y37" s="5" t="s">
        <v>44</v>
      </c>
      <c r="Z37" s="5" t="b">
        <v>0</v>
      </c>
      <c r="AA37" s="5" t="s">
        <v>44</v>
      </c>
      <c r="AB37" s="5" t="b">
        <v>1</v>
      </c>
      <c r="AC37" s="6">
        <v>86081</v>
      </c>
      <c r="AD37" s="5" t="b">
        <v>0</v>
      </c>
      <c r="AE37" s="5" t="s">
        <v>44</v>
      </c>
    </row>
    <row r="38" spans="1:31">
      <c r="A38" s="5" t="s">
        <v>27</v>
      </c>
      <c r="B38" s="17">
        <v>41991</v>
      </c>
      <c r="C38" s="1" t="s">
        <v>21</v>
      </c>
      <c r="D38" s="5">
        <f t="shared" si="0"/>
        <v>380</v>
      </c>
      <c r="E38" s="5">
        <v>9990</v>
      </c>
      <c r="F38" s="5">
        <v>0</v>
      </c>
      <c r="G38" s="5">
        <v>0</v>
      </c>
      <c r="H38" s="15">
        <v>7</v>
      </c>
      <c r="I38" s="18">
        <v>21.2</v>
      </c>
      <c r="J38" s="18">
        <v>21.2</v>
      </c>
      <c r="K38" s="5">
        <v>1459</v>
      </c>
      <c r="L38" s="18">
        <v>0.5</v>
      </c>
      <c r="M38" s="5">
        <v>0.05</v>
      </c>
      <c r="N38" s="18">
        <v>7.5</v>
      </c>
      <c r="O38" s="5" t="s">
        <v>44</v>
      </c>
      <c r="P38" s="5" t="s">
        <v>44</v>
      </c>
      <c r="Q38" s="5" t="s">
        <v>44</v>
      </c>
      <c r="R38" s="5" t="s">
        <v>44</v>
      </c>
      <c r="S38" s="5" t="s">
        <v>44</v>
      </c>
      <c r="T38" s="5" t="s">
        <v>52</v>
      </c>
      <c r="U38" s="5">
        <v>3</v>
      </c>
      <c r="V38" s="5">
        <v>7</v>
      </c>
      <c r="W38" s="5" t="b">
        <v>1</v>
      </c>
      <c r="X38" s="5" t="b">
        <v>0</v>
      </c>
      <c r="Y38" s="5" t="s">
        <v>44</v>
      </c>
      <c r="Z38" s="5" t="b">
        <v>0</v>
      </c>
      <c r="AA38" s="5" t="s">
        <v>44</v>
      </c>
      <c r="AB38" s="5" t="b">
        <v>1</v>
      </c>
      <c r="AC38" s="6">
        <v>87060</v>
      </c>
      <c r="AD38" s="5" t="b">
        <v>0</v>
      </c>
      <c r="AE38" s="5" t="s">
        <v>44</v>
      </c>
    </row>
    <row r="39" spans="1:31">
      <c r="A39" s="5" t="s">
        <v>28</v>
      </c>
      <c r="B39" s="17">
        <v>42053</v>
      </c>
      <c r="C39" s="1" t="s">
        <v>15</v>
      </c>
      <c r="D39" s="5">
        <f t="shared" si="0"/>
        <v>442</v>
      </c>
      <c r="E39" s="5">
        <v>9986</v>
      </c>
      <c r="F39" s="5">
        <v>1</v>
      </c>
      <c r="G39" s="5">
        <v>0</v>
      </c>
      <c r="H39" s="15">
        <v>7</v>
      </c>
      <c r="I39" s="18">
        <v>21.5</v>
      </c>
      <c r="J39" s="18">
        <v>22</v>
      </c>
      <c r="K39" s="5">
        <v>1327</v>
      </c>
      <c r="L39" s="18">
        <v>0.9</v>
      </c>
      <c r="M39" s="5">
        <v>0.01</v>
      </c>
      <c r="N39" s="18">
        <v>7.5</v>
      </c>
      <c r="O39" s="5" t="s">
        <v>44</v>
      </c>
      <c r="P39" s="5" t="s">
        <v>44</v>
      </c>
      <c r="Q39" s="5" t="s">
        <v>44</v>
      </c>
      <c r="R39" s="5" t="s">
        <v>44</v>
      </c>
      <c r="S39" s="8">
        <v>540</v>
      </c>
      <c r="T39" s="5" t="s">
        <v>52</v>
      </c>
      <c r="U39" s="5">
        <v>3</v>
      </c>
      <c r="V39" s="5">
        <v>7</v>
      </c>
      <c r="W39" s="5" t="b">
        <v>0</v>
      </c>
      <c r="X39" s="5" t="b">
        <v>0</v>
      </c>
      <c r="Y39" s="5" t="s">
        <v>44</v>
      </c>
      <c r="Z39" s="5" t="b">
        <v>0</v>
      </c>
      <c r="AA39" s="5" t="s">
        <v>44</v>
      </c>
      <c r="AB39" s="5" t="b">
        <v>1</v>
      </c>
      <c r="AC39" s="6">
        <v>75874</v>
      </c>
      <c r="AD39" s="5" t="b">
        <v>0</v>
      </c>
      <c r="AE39" s="5" t="s">
        <v>44</v>
      </c>
    </row>
    <row r="40" spans="1:31">
      <c r="A40" s="5" t="s">
        <v>29</v>
      </c>
      <c r="B40" s="17">
        <v>42053</v>
      </c>
      <c r="C40" s="1" t="s">
        <v>20</v>
      </c>
      <c r="D40" s="5">
        <f t="shared" si="0"/>
        <v>442</v>
      </c>
      <c r="E40" s="5">
        <v>9986</v>
      </c>
      <c r="F40" s="5">
        <v>1</v>
      </c>
      <c r="G40" s="5">
        <v>0</v>
      </c>
      <c r="H40" s="15">
        <v>7</v>
      </c>
      <c r="I40" s="18">
        <v>21.5</v>
      </c>
      <c r="J40" s="18">
        <v>22</v>
      </c>
      <c r="K40" s="5">
        <v>1327</v>
      </c>
      <c r="L40" s="18">
        <v>0.9</v>
      </c>
      <c r="M40" s="5">
        <v>0.01</v>
      </c>
      <c r="N40" s="18">
        <v>7.5</v>
      </c>
      <c r="O40" s="5" t="s">
        <v>44</v>
      </c>
      <c r="P40" s="5" t="s">
        <v>44</v>
      </c>
      <c r="Q40" s="5" t="s">
        <v>44</v>
      </c>
      <c r="R40" s="5" t="s">
        <v>44</v>
      </c>
      <c r="S40" s="5" t="s">
        <v>44</v>
      </c>
      <c r="T40" s="5" t="s">
        <v>52</v>
      </c>
      <c r="U40" s="5">
        <v>3</v>
      </c>
      <c r="V40" s="5">
        <v>7</v>
      </c>
      <c r="W40" s="5" t="b">
        <v>0</v>
      </c>
      <c r="X40" s="5" t="b">
        <v>0</v>
      </c>
      <c r="Y40" s="5" t="s">
        <v>44</v>
      </c>
      <c r="Z40" s="5" t="b">
        <v>0</v>
      </c>
      <c r="AA40" s="5" t="s">
        <v>44</v>
      </c>
      <c r="AB40" s="5" t="b">
        <v>1</v>
      </c>
      <c r="AC40" s="6">
        <v>86579</v>
      </c>
      <c r="AD40" s="5" t="b">
        <v>0</v>
      </c>
      <c r="AE40" s="5" t="s">
        <v>44</v>
      </c>
    </row>
    <row r="41" spans="1:31">
      <c r="A41" s="5" t="s">
        <v>30</v>
      </c>
      <c r="B41" s="17">
        <v>42053</v>
      </c>
      <c r="C41" s="1" t="s">
        <v>21</v>
      </c>
      <c r="D41" s="5">
        <f t="shared" si="0"/>
        <v>442</v>
      </c>
      <c r="E41" s="5">
        <v>9986</v>
      </c>
      <c r="F41" s="5">
        <v>1</v>
      </c>
      <c r="G41" s="5">
        <v>0</v>
      </c>
      <c r="H41" s="15">
        <v>7</v>
      </c>
      <c r="I41" s="18">
        <v>21.5</v>
      </c>
      <c r="J41" s="18">
        <v>22</v>
      </c>
      <c r="K41" s="5">
        <v>1327</v>
      </c>
      <c r="L41" s="18">
        <v>0.9</v>
      </c>
      <c r="M41" s="5">
        <v>0.01</v>
      </c>
      <c r="N41" s="18">
        <v>7.5</v>
      </c>
      <c r="O41" s="5" t="s">
        <v>44</v>
      </c>
      <c r="P41" s="5" t="s">
        <v>44</v>
      </c>
      <c r="Q41" s="5" t="s">
        <v>44</v>
      </c>
      <c r="R41" s="5" t="s">
        <v>44</v>
      </c>
      <c r="S41" s="5" t="s">
        <v>44</v>
      </c>
      <c r="T41" s="5" t="s">
        <v>52</v>
      </c>
      <c r="U41" s="5">
        <v>3</v>
      </c>
      <c r="V41" s="5">
        <v>7</v>
      </c>
      <c r="W41" s="5" t="b">
        <v>0</v>
      </c>
      <c r="X41" s="5" t="b">
        <v>0</v>
      </c>
      <c r="Y41" s="5" t="s">
        <v>44</v>
      </c>
      <c r="Z41" s="5" t="b">
        <v>0</v>
      </c>
      <c r="AA41" s="5" t="s">
        <v>44</v>
      </c>
      <c r="AB41" s="5" t="b">
        <v>1</v>
      </c>
      <c r="AC41" s="6">
        <v>85895</v>
      </c>
      <c r="AD41" s="5" t="b">
        <v>0</v>
      </c>
      <c r="AE41" s="5" t="s">
        <v>44</v>
      </c>
    </row>
    <row r="42" spans="1:31">
      <c r="A42" s="9"/>
      <c r="B42" s="9" t="s">
        <v>79</v>
      </c>
      <c r="C42" s="3"/>
      <c r="D42" s="9"/>
      <c r="E42" s="9"/>
      <c r="F42" s="9"/>
      <c r="G42" s="9"/>
      <c r="H42" s="13">
        <f>AVERAGE(H39,H36,H33,H30,H25:H27,H5:H23,H3,H2)</f>
        <v>7.0053571428571439</v>
      </c>
      <c r="I42" s="13">
        <f t="shared" ref="I42:N42" si="1">AVERAGE(I39,I36,I33,I30,I25:I27,I5:I23,I3,I2)</f>
        <v>21.25</v>
      </c>
      <c r="J42" s="13">
        <f t="shared" si="1"/>
        <v>21.571428571428566</v>
      </c>
      <c r="K42" s="13">
        <f t="shared" si="1"/>
        <v>1407.5714285714287</v>
      </c>
      <c r="L42" s="13">
        <f t="shared" si="1"/>
        <v>0.56785714285714284</v>
      </c>
      <c r="M42" s="13">
        <f>AVERAGE(M2:M3,M5:M27,M30,M33,M36,M39)</f>
        <v>2.8965517241379326E-2</v>
      </c>
      <c r="N42" s="13">
        <f t="shared" si="1"/>
        <v>7.9464285714285712</v>
      </c>
      <c r="O42" s="13">
        <f>AVERAGE(O5:O25)</f>
        <v>9.0173286666666659</v>
      </c>
      <c r="P42" s="13">
        <f>AVERAGE(P5:P25)</f>
        <v>3.8405992380952378</v>
      </c>
      <c r="Q42" s="13">
        <f>AVERAGE(Q5:Q25)</f>
        <v>1.6876190476190476</v>
      </c>
      <c r="R42" s="13">
        <f>AVERAGE(R5:R25)</f>
        <v>0.72983809523809517</v>
      </c>
      <c r="S42" s="13">
        <f t="shared" ref="S42" si="2">AVERAGE(S39,S36,S33,S30,S25:S27,S5:S23,S3,S2)</f>
        <v>539</v>
      </c>
      <c r="T42" s="9"/>
      <c r="U42" s="9"/>
      <c r="V42" s="9"/>
      <c r="W42" s="9"/>
      <c r="X42" s="9"/>
      <c r="Y42" s="10">
        <f>AVERAGE(Y2:Y21)</f>
        <v>1001724.8666666667</v>
      </c>
      <c r="Z42" s="9"/>
      <c r="AA42" s="10">
        <f>AVERAGE(AA4:AA21)</f>
        <v>613969.5</v>
      </c>
      <c r="AB42" s="9"/>
      <c r="AC42" s="10">
        <f>AVERAGE(AC27:AC41)</f>
        <v>62296.428571428572</v>
      </c>
      <c r="AD42" s="9" t="s">
        <v>64</v>
      </c>
      <c r="AE42" s="10">
        <f>AVERAGE(AE4:AE16)</f>
        <v>1022447.25</v>
      </c>
    </row>
    <row r="43" spans="1:31">
      <c r="A43" s="11"/>
      <c r="B43" s="11" t="s">
        <v>80</v>
      </c>
      <c r="C43" s="4"/>
      <c r="D43" s="11"/>
      <c r="E43" s="11"/>
      <c r="F43" s="11"/>
      <c r="G43" s="11"/>
      <c r="H43" s="14">
        <f>STDEV(H39,H36,H33,H30,H25:H27,H5:H23,H3,H2)</f>
        <v>8.5352521404191126E-2</v>
      </c>
      <c r="I43" s="14">
        <f t="shared" ref="I43:N43" si="3">STDEV(I39,I36,I33,I30,I25:I27,I5:I23,I3,I2)</f>
        <v>0.80989253973964093</v>
      </c>
      <c r="J43" s="14">
        <f t="shared" si="3"/>
        <v>0.94471518061623871</v>
      </c>
      <c r="K43" s="14">
        <f t="shared" si="3"/>
        <v>478.0704603710264</v>
      </c>
      <c r="L43" s="14">
        <f t="shared" si="3"/>
        <v>0.17008401285415278</v>
      </c>
      <c r="M43" s="14">
        <f t="shared" si="3"/>
        <v>2.6011291809275843E-2</v>
      </c>
      <c r="N43" s="14">
        <f t="shared" si="3"/>
        <v>0.39297737457927151</v>
      </c>
      <c r="O43" s="14">
        <f>STDEV(O5:O25)</f>
        <v>4.7596390408138891</v>
      </c>
      <c r="P43" s="14">
        <f>STDEV(P5:P25)</f>
        <v>7.315618106753675</v>
      </c>
      <c r="Q43" s="14">
        <f>STDEV(Q5:Q25)</f>
        <v>1.4616050286821842</v>
      </c>
      <c r="R43" s="14">
        <f>STDEV(R5:R25)</f>
        <v>0.4913082652227525</v>
      </c>
      <c r="S43" s="14">
        <f t="shared" ref="S43" si="4">STDEV(S39,S36,S33,S30,S25:S27,S5:S23,S3,S2)</f>
        <v>49.008691594979879</v>
      </c>
      <c r="T43" s="11"/>
      <c r="U43" s="11"/>
      <c r="V43" s="11"/>
      <c r="W43" s="11"/>
      <c r="X43" s="11"/>
      <c r="Y43" s="12">
        <f>STDEV(Y2:Y21)</f>
        <v>226227.46289579125</v>
      </c>
      <c r="Z43" s="11"/>
      <c r="AA43" s="12">
        <f>STDEV(AA4:AA21)</f>
        <v>120788.19629532423</v>
      </c>
      <c r="AB43" s="11"/>
      <c r="AC43" s="12">
        <f>STDEV(AC27:AC41)</f>
        <v>25003.669388294213</v>
      </c>
      <c r="AD43" s="11"/>
      <c r="AE43" s="12">
        <f>STDEV(AE4:AE16)</f>
        <v>130182.53937548614</v>
      </c>
    </row>
    <row r="44" spans="1:31">
      <c r="S44" s="8"/>
      <c r="AA44" s="5"/>
    </row>
    <row r="45" spans="1:31">
      <c r="A45" s="19" t="s">
        <v>81</v>
      </c>
      <c r="S45" s="8"/>
      <c r="AA45" s="5"/>
    </row>
    <row r="46" spans="1:31">
      <c r="S46" s="8"/>
      <c r="AA46" s="5"/>
    </row>
  </sheetData>
  <sortState ref="B2:AL41">
    <sortCondition ref="X2:X41"/>
  </sortState>
  <phoneticPr fontId="5" type="noConversion"/>
  <pageMargins left="0.75" right="0.75" top="1" bottom="1" header="0.5" footer="0.5"/>
  <pageSetup orientation="portrait" horizontalDpi="4294967292" verticalDpi="4294967292"/>
  <ignoredErrors>
    <ignoredError sqref="M42" formula="1"/>
  </ignoredErrors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1.XLSX</DocumentId>
    <TitleName xmlns="1a6eac5b-2110-4d64-97e7-57d93c1cfa32">Table 1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D4C570EE-44CE-4C1D-B4BF-2A74B3424DEF}"/>
</file>

<file path=customXml/itemProps2.xml><?xml version="1.0" encoding="utf-8"?>
<ds:datastoreItem xmlns:ds="http://schemas.openxmlformats.org/officeDocument/2006/customXml" ds:itemID="{D82967D7-887B-4D95-81CB-88F60C6BD8A9}"/>
</file>

<file path=customXml/itemProps3.xml><?xml version="1.0" encoding="utf-8"?>
<ds:datastoreItem xmlns:ds="http://schemas.openxmlformats.org/officeDocument/2006/customXml" ds:itemID="{466436AA-AAA7-40C4-923F-A114E141F84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Bartelme</dc:creator>
  <cp:lastModifiedBy>Ryan Newton</cp:lastModifiedBy>
  <dcterms:created xsi:type="dcterms:W3CDTF">2015-10-02T14:53:11Z</dcterms:created>
  <dcterms:modified xsi:type="dcterms:W3CDTF">2017-01-02T20:49:50Z</dcterms:modified>
</cp:coreProperties>
</file>